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D:\РАБОТА_МФТИ\по мухам\ПЦР-эксперимент\чистовик\"/>
    </mc:Choice>
  </mc:AlternateContent>
  <bookViews>
    <workbookView xWindow="0" yWindow="0" windowWidth="16884" windowHeight="6036"/>
  </bookViews>
  <sheets>
    <sheet name="qPCR_data" sheetId="3" r:id="rId1"/>
    <sheet name="Sample_legend" sheetId="4" r:id="rId2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42" i="4" l="1"/>
  <c r="E41" i="4"/>
  <c r="E40" i="4"/>
  <c r="E39" i="4"/>
  <c r="E38" i="4"/>
  <c r="E8" i="4"/>
  <c r="E9" i="4"/>
  <c r="E10" i="4"/>
  <c r="E11" i="4"/>
  <c r="E7" i="4"/>
</calcChain>
</file>

<file path=xl/sharedStrings.xml><?xml version="1.0" encoding="utf-8"?>
<sst xmlns="http://schemas.openxmlformats.org/spreadsheetml/2006/main" count="489" uniqueCount="221">
  <si>
    <t>CG6295</t>
  </si>
  <si>
    <t>CG18189</t>
  </si>
  <si>
    <t>CG42751</t>
  </si>
  <si>
    <t>Clock</t>
  </si>
  <si>
    <t>Cyp4e2</t>
  </si>
  <si>
    <t>Cyp6a20</t>
  </si>
  <si>
    <t>FER3</t>
  </si>
  <si>
    <t>FOXO</t>
  </si>
  <si>
    <t>GstE3</t>
  </si>
  <si>
    <t>Hippo</t>
  </si>
  <si>
    <t>Hsp70</t>
  </si>
  <si>
    <t>Hus-like</t>
  </si>
  <si>
    <t>JNK</t>
  </si>
  <si>
    <t>Keap1</t>
  </si>
  <si>
    <t>mei-9</t>
  </si>
  <si>
    <t>mei41</t>
  </si>
  <si>
    <t>mus209</t>
  </si>
  <si>
    <t>Mus309</t>
  </si>
  <si>
    <t>P53</t>
  </si>
  <si>
    <t>Per(iod)</t>
  </si>
  <si>
    <t>Rad54</t>
  </si>
  <si>
    <t>SOD</t>
  </si>
  <si>
    <t>SpnB</t>
  </si>
  <si>
    <t>Tefu</t>
  </si>
  <si>
    <t>Wrinkle</t>
  </si>
  <si>
    <t>CG13323</t>
  </si>
  <si>
    <t>braca2</t>
  </si>
  <si>
    <t>cg6675</t>
  </si>
  <si>
    <t>CG9360</t>
  </si>
  <si>
    <t>eff1a</t>
  </si>
  <si>
    <t>RPL32</t>
  </si>
  <si>
    <t>F2K11</t>
  </si>
  <si>
    <t>F2K12</t>
  </si>
  <si>
    <t>F2K13</t>
  </si>
  <si>
    <t>F2K14</t>
  </si>
  <si>
    <t>F2K15</t>
  </si>
  <si>
    <t>F2K21</t>
  </si>
  <si>
    <t>F2K22</t>
  </si>
  <si>
    <t>F2K23</t>
  </si>
  <si>
    <t>F2K24</t>
  </si>
  <si>
    <t>F2K25</t>
  </si>
  <si>
    <t>F2G11</t>
  </si>
  <si>
    <t>F2G12</t>
  </si>
  <si>
    <t>F2G13</t>
  </si>
  <si>
    <t>F2G14</t>
  </si>
  <si>
    <t>F2G15</t>
  </si>
  <si>
    <t>F2G21</t>
  </si>
  <si>
    <t>F2G22</t>
  </si>
  <si>
    <t>F2G23</t>
  </si>
  <si>
    <t>F2G24</t>
  </si>
  <si>
    <t>F2G25</t>
  </si>
  <si>
    <t>F2G31</t>
  </si>
  <si>
    <t>F2G32</t>
  </si>
  <si>
    <t>F2G33</t>
  </si>
  <si>
    <t>F2G34</t>
  </si>
  <si>
    <t>F2G35</t>
  </si>
  <si>
    <t>F2G41</t>
  </si>
  <si>
    <t>F2G42</t>
  </si>
  <si>
    <t>F2G43</t>
  </si>
  <si>
    <t>F2G44</t>
  </si>
  <si>
    <t>F2G45</t>
  </si>
  <si>
    <t>M2K11</t>
  </si>
  <si>
    <t>M2K12</t>
  </si>
  <si>
    <t>M2K13</t>
  </si>
  <si>
    <t>M2K14</t>
  </si>
  <si>
    <t>M2K15</t>
  </si>
  <si>
    <t>M2K21</t>
  </si>
  <si>
    <t>M2K22</t>
  </si>
  <si>
    <t>M2K23</t>
  </si>
  <si>
    <t>M2K24</t>
  </si>
  <si>
    <t>M2K25</t>
  </si>
  <si>
    <t>M2G11</t>
  </si>
  <si>
    <t>M2G12</t>
  </si>
  <si>
    <t>M2G13</t>
  </si>
  <si>
    <t>M2G14</t>
  </si>
  <si>
    <t>M2G15</t>
  </si>
  <si>
    <t>M2G21</t>
  </si>
  <si>
    <t>M2G22</t>
  </si>
  <si>
    <t>M2G24</t>
  </si>
  <si>
    <t>M2G25</t>
  </si>
  <si>
    <t>M2G31</t>
  </si>
  <si>
    <t>M2G32</t>
  </si>
  <si>
    <t>M2G33</t>
  </si>
  <si>
    <t>M2G34</t>
  </si>
  <si>
    <t>M2G35</t>
  </si>
  <si>
    <t>M2G41</t>
  </si>
  <si>
    <t>M2G42</t>
  </si>
  <si>
    <t>M2G43</t>
  </si>
  <si>
    <t>M2G44</t>
  </si>
  <si>
    <t>M2G45</t>
  </si>
  <si>
    <t>F3K11</t>
  </si>
  <si>
    <t>F3K12</t>
  </si>
  <si>
    <t>F3K13</t>
  </si>
  <si>
    <t>F3K14</t>
  </si>
  <si>
    <t>F3K15</t>
  </si>
  <si>
    <t>F3K21</t>
  </si>
  <si>
    <t>F3K22</t>
  </si>
  <si>
    <t>F3K23</t>
  </si>
  <si>
    <t>F3K24</t>
  </si>
  <si>
    <t>F3K25</t>
  </si>
  <si>
    <t>F3G12</t>
  </si>
  <si>
    <t>F3G13</t>
  </si>
  <si>
    <t>F3G14</t>
  </si>
  <si>
    <t>F3G15</t>
  </si>
  <si>
    <t>F3G21</t>
  </si>
  <si>
    <t>F3G22</t>
  </si>
  <si>
    <t>F3G23</t>
  </si>
  <si>
    <t>F3G24</t>
  </si>
  <si>
    <t>F3G25</t>
  </si>
  <si>
    <t>F3G31</t>
  </si>
  <si>
    <t>F3G32</t>
  </si>
  <si>
    <t>F3G33</t>
  </si>
  <si>
    <t>F3G34</t>
  </si>
  <si>
    <t>F3G35</t>
  </si>
  <si>
    <t>F3G41</t>
  </si>
  <si>
    <t>F3G42</t>
  </si>
  <si>
    <t>F3G43</t>
  </si>
  <si>
    <t>F3G44</t>
  </si>
  <si>
    <t>F3G45</t>
  </si>
  <si>
    <t>M3K11</t>
  </si>
  <si>
    <t>M3K12</t>
  </si>
  <si>
    <t>M3K13</t>
  </si>
  <si>
    <t>M3K14</t>
  </si>
  <si>
    <t>M3K15</t>
  </si>
  <si>
    <t>M3K21</t>
  </si>
  <si>
    <t>M3K22</t>
  </si>
  <si>
    <t>M3K23</t>
  </si>
  <si>
    <t>M3K24</t>
  </si>
  <si>
    <t>M3K25</t>
  </si>
  <si>
    <t>M3G11</t>
  </si>
  <si>
    <t>M3G12</t>
  </si>
  <si>
    <t>M3G13</t>
  </si>
  <si>
    <t>M3G14</t>
  </si>
  <si>
    <t>M3G15</t>
  </si>
  <si>
    <t>M3G21</t>
  </si>
  <si>
    <t>M3G22</t>
  </si>
  <si>
    <t>M3G23</t>
  </si>
  <si>
    <t>M3G24</t>
  </si>
  <si>
    <t>M3G25</t>
  </si>
  <si>
    <t>M3G31</t>
  </si>
  <si>
    <t>M3G32</t>
  </si>
  <si>
    <t>M3G33</t>
  </si>
  <si>
    <t>M3G34</t>
  </si>
  <si>
    <t>M3G35</t>
  </si>
  <si>
    <t>M3G41</t>
  </si>
  <si>
    <t>M3G42</t>
  </si>
  <si>
    <t>M3G43</t>
  </si>
  <si>
    <t>M3G44</t>
  </si>
  <si>
    <t>M3G45</t>
  </si>
  <si>
    <t>F3G11</t>
  </si>
  <si>
    <t>M2G23</t>
  </si>
  <si>
    <t>F1G31</t>
  </si>
  <si>
    <t>F1G32</t>
  </si>
  <si>
    <t>F1G33</t>
  </si>
  <si>
    <t>F1G34</t>
  </si>
  <si>
    <t>F1G35</t>
  </si>
  <si>
    <t>F1G41</t>
  </si>
  <si>
    <t>F1G42</t>
  </si>
  <si>
    <t>F1G43</t>
  </si>
  <si>
    <t>F1G44</t>
  </si>
  <si>
    <t>F1G45</t>
  </si>
  <si>
    <t>F1G11</t>
  </si>
  <si>
    <t>F1G12</t>
  </si>
  <si>
    <t>F1G13</t>
  </si>
  <si>
    <t>F1G14</t>
  </si>
  <si>
    <t>F1G15</t>
  </si>
  <si>
    <t>F1G21</t>
  </si>
  <si>
    <t>F1G22</t>
  </si>
  <si>
    <t>F1G23</t>
  </si>
  <si>
    <t>F1G24</t>
  </si>
  <si>
    <t>F1G25</t>
  </si>
  <si>
    <t>F1K11</t>
  </si>
  <si>
    <t>F1K24</t>
  </si>
  <si>
    <t>F1K12</t>
  </si>
  <si>
    <t>F1K13</t>
  </si>
  <si>
    <t>F1K14</t>
  </si>
  <si>
    <t>F1K25</t>
  </si>
  <si>
    <t>F1K15</t>
  </si>
  <si>
    <t>F1K21</t>
  </si>
  <si>
    <t>F1K22</t>
  </si>
  <si>
    <t>F1K23</t>
  </si>
  <si>
    <t>M1G21</t>
  </si>
  <si>
    <t>M1G22</t>
  </si>
  <si>
    <t>M1G23</t>
  </si>
  <si>
    <t>M1G24</t>
  </si>
  <si>
    <t>M1G25</t>
  </si>
  <si>
    <t>M1K11</t>
  </si>
  <si>
    <t>M1K12</t>
  </si>
  <si>
    <t>M1K13</t>
  </si>
  <si>
    <t>M1K14</t>
  </si>
  <si>
    <t>M1K15</t>
  </si>
  <si>
    <t>M1G31</t>
  </si>
  <si>
    <t>M1G32</t>
  </si>
  <si>
    <t>M1G33</t>
  </si>
  <si>
    <t>M1G34</t>
  </si>
  <si>
    <t>M1G35</t>
  </si>
  <si>
    <t>M1G41</t>
  </si>
  <si>
    <t>M1G42</t>
  </si>
  <si>
    <t>M1G43</t>
  </si>
  <si>
    <t>M1G44</t>
  </si>
  <si>
    <t>M1G45</t>
  </si>
  <si>
    <t>M1K21</t>
  </si>
  <si>
    <t>M1K22</t>
  </si>
  <si>
    <t>M1K23</t>
  </si>
  <si>
    <t>M1K24</t>
  </si>
  <si>
    <t>M1K25</t>
  </si>
  <si>
    <t>M1G11</t>
  </si>
  <si>
    <t>M1G12</t>
  </si>
  <si>
    <t>M1G13</t>
  </si>
  <si>
    <t>M1G14</t>
  </si>
  <si>
    <t>M1G15</t>
  </si>
  <si>
    <t>Gene name</t>
  </si>
  <si>
    <t>Ct mean</t>
  </si>
  <si>
    <t>Biological replicate 1</t>
  </si>
  <si>
    <t>Biological replicate 2</t>
  </si>
  <si>
    <t>Biological replicate 3</t>
  </si>
  <si>
    <t>Irradiation dose, cGy</t>
  </si>
  <si>
    <t>Time after exposure, hours</t>
  </si>
  <si>
    <t>Sample type</t>
  </si>
  <si>
    <t>Control</t>
  </si>
  <si>
    <t>Experim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charset val="20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Обычный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Тема Office">
  <a:themeElements>
    <a:clrScheme name="Стандартная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Стандартная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Стандартная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187"/>
  <sheetViews>
    <sheetView tabSelected="1" zoomScale="50" zoomScaleNormal="50" workbookViewId="0">
      <selection activeCell="A127" sqref="A127:A187"/>
    </sheetView>
  </sheetViews>
  <sheetFormatPr defaultRowHeight="14.4" x14ac:dyDescent="0.3"/>
  <sheetData>
    <row r="1" spans="1:32" x14ac:dyDescent="0.3">
      <c r="A1" t="s">
        <v>211</v>
      </c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  <c r="R1" t="s">
        <v>16</v>
      </c>
      <c r="S1" t="s">
        <v>17</v>
      </c>
      <c r="T1" t="s">
        <v>18</v>
      </c>
      <c r="U1" t="s">
        <v>19</v>
      </c>
      <c r="V1" t="s">
        <v>20</v>
      </c>
      <c r="W1" t="s">
        <v>21</v>
      </c>
      <c r="X1" t="s">
        <v>22</v>
      </c>
      <c r="Y1" t="s">
        <v>23</v>
      </c>
      <c r="Z1" t="s">
        <v>24</v>
      </c>
      <c r="AA1" t="s">
        <v>25</v>
      </c>
      <c r="AB1" t="s">
        <v>26</v>
      </c>
      <c r="AC1" t="s">
        <v>27</v>
      </c>
      <c r="AD1" t="s">
        <v>28</v>
      </c>
      <c r="AE1" t="s">
        <v>29</v>
      </c>
      <c r="AF1" t="s">
        <v>30</v>
      </c>
    </row>
    <row r="2" spans="1:32" x14ac:dyDescent="0.3">
      <c r="B2" t="s">
        <v>212</v>
      </c>
      <c r="C2" t="s">
        <v>212</v>
      </c>
      <c r="D2" t="s">
        <v>212</v>
      </c>
      <c r="E2" t="s">
        <v>212</v>
      </c>
      <c r="F2" t="s">
        <v>212</v>
      </c>
      <c r="G2" t="s">
        <v>212</v>
      </c>
      <c r="H2" t="s">
        <v>212</v>
      </c>
      <c r="I2" t="s">
        <v>212</v>
      </c>
      <c r="J2" t="s">
        <v>212</v>
      </c>
      <c r="K2" t="s">
        <v>212</v>
      </c>
      <c r="L2" t="s">
        <v>212</v>
      </c>
      <c r="M2" t="s">
        <v>212</v>
      </c>
      <c r="N2" t="s">
        <v>212</v>
      </c>
      <c r="O2" t="s">
        <v>212</v>
      </c>
      <c r="P2" t="s">
        <v>212</v>
      </c>
      <c r="Q2" t="s">
        <v>212</v>
      </c>
      <c r="R2" t="s">
        <v>212</v>
      </c>
      <c r="S2" t="s">
        <v>212</v>
      </c>
      <c r="T2" t="s">
        <v>212</v>
      </c>
      <c r="U2" t="s">
        <v>212</v>
      </c>
      <c r="V2" t="s">
        <v>212</v>
      </c>
      <c r="W2" t="s">
        <v>212</v>
      </c>
      <c r="X2" t="s">
        <v>212</v>
      </c>
      <c r="Y2" t="s">
        <v>212</v>
      </c>
      <c r="Z2" t="s">
        <v>212</v>
      </c>
      <c r="AA2" t="s">
        <v>212</v>
      </c>
      <c r="AB2" t="s">
        <v>212</v>
      </c>
      <c r="AC2" t="s">
        <v>212</v>
      </c>
      <c r="AD2" t="s">
        <v>212</v>
      </c>
      <c r="AE2" t="s">
        <v>212</v>
      </c>
      <c r="AF2" t="s">
        <v>212</v>
      </c>
    </row>
    <row r="3" spans="1:32" x14ac:dyDescent="0.3">
      <c r="A3" t="s">
        <v>31</v>
      </c>
      <c r="B3">
        <v>21.394075393676758</v>
      </c>
      <c r="C3">
        <v>26.11269251505534</v>
      </c>
      <c r="D3">
        <v>29.171409606933594</v>
      </c>
      <c r="E3">
        <v>28.751724243164063</v>
      </c>
      <c r="F3">
        <v>23.869930730183917</v>
      </c>
      <c r="G3">
        <v>29.79047457377116</v>
      </c>
      <c r="H3">
        <v>35.991680145263672</v>
      </c>
      <c r="I3">
        <v>24.705723444620769</v>
      </c>
      <c r="J3">
        <v>27.762531916300457</v>
      </c>
      <c r="K3">
        <v>26.183609008789062</v>
      </c>
      <c r="L3">
        <v>24.777587254842121</v>
      </c>
      <c r="M3">
        <v>28.690879185994465</v>
      </c>
      <c r="N3">
        <v>26.78192965189616</v>
      </c>
      <c r="O3">
        <v>27.222110112508137</v>
      </c>
      <c r="P3">
        <v>26.486774444580078</v>
      </c>
      <c r="Q3">
        <v>26.856759389241535</v>
      </c>
      <c r="R3">
        <v>23.07402737935384</v>
      </c>
      <c r="S3">
        <v>26.494553248087566</v>
      </c>
      <c r="T3">
        <v>30.564767201741535</v>
      </c>
      <c r="U3">
        <v>28.540547053019207</v>
      </c>
      <c r="V3">
        <v>25.975119908650715</v>
      </c>
      <c r="W3">
        <v>22.367706934611004</v>
      </c>
      <c r="X3">
        <v>28.663608551025391</v>
      </c>
      <c r="Y3">
        <v>27.708675384521484</v>
      </c>
      <c r="Z3">
        <v>30.175694147745769</v>
      </c>
      <c r="AA3">
        <v>23.964763641357422</v>
      </c>
      <c r="AB3">
        <v>26.921237309773762</v>
      </c>
      <c r="AC3">
        <v>29.46039644877116</v>
      </c>
      <c r="AD3">
        <v>28.556481043497723</v>
      </c>
      <c r="AE3">
        <v>24.703102747599285</v>
      </c>
      <c r="AF3">
        <v>21.15958531697591</v>
      </c>
    </row>
    <row r="4" spans="1:32" x14ac:dyDescent="0.3">
      <c r="A4" t="s">
        <v>32</v>
      </c>
      <c r="B4">
        <v>25.115257263183594</v>
      </c>
      <c r="C4">
        <v>26.176198959350586</v>
      </c>
      <c r="D4">
        <v>27.337004343668621</v>
      </c>
      <c r="E4">
        <v>27.65796407063802</v>
      </c>
      <c r="F4">
        <v>27.63506427001953</v>
      </c>
      <c r="G4">
        <v>28.337907155354817</v>
      </c>
      <c r="H4">
        <v>36.339667002360024</v>
      </c>
      <c r="I4">
        <v>24.478958129882813</v>
      </c>
      <c r="J4">
        <v>27.763760248819988</v>
      </c>
      <c r="K4">
        <v>26.004038492838543</v>
      </c>
      <c r="L4">
        <v>25.666481018066406</v>
      </c>
      <c r="M4">
        <v>28.985438664754231</v>
      </c>
      <c r="N4">
        <v>26.713276545206707</v>
      </c>
      <c r="O4">
        <v>27.752646764119465</v>
      </c>
      <c r="P4">
        <v>25.732152938842773</v>
      </c>
      <c r="Q4">
        <v>27.68010965983073</v>
      </c>
      <c r="R4">
        <v>23.491175333658855</v>
      </c>
      <c r="S4">
        <v>26.582096735636394</v>
      </c>
      <c r="T4">
        <v>32.066521326700844</v>
      </c>
      <c r="U4">
        <v>29.001555760701496</v>
      </c>
      <c r="V4">
        <v>26.504768371582031</v>
      </c>
      <c r="W4">
        <v>20.839993794759113</v>
      </c>
      <c r="X4">
        <v>29.023564020792644</v>
      </c>
      <c r="Y4">
        <v>28.018827438354492</v>
      </c>
      <c r="Z4">
        <v>28.535963694254558</v>
      </c>
      <c r="AA4">
        <v>23.358448028564453</v>
      </c>
      <c r="AB4">
        <v>25.397772471110027</v>
      </c>
      <c r="AC4">
        <v>29.204700469970703</v>
      </c>
      <c r="AD4">
        <v>27.943653742472332</v>
      </c>
      <c r="AE4">
        <v>22.755006790161133</v>
      </c>
      <c r="AF4">
        <v>20.45856539408366</v>
      </c>
    </row>
    <row r="5" spans="1:32" x14ac:dyDescent="0.3">
      <c r="A5" t="s">
        <v>33</v>
      </c>
      <c r="B5">
        <v>22.782406489054363</v>
      </c>
      <c r="C5">
        <v>26.086940129597981</v>
      </c>
      <c r="D5">
        <v>28.38871129353841</v>
      </c>
      <c r="E5">
        <v>27.420747756958008</v>
      </c>
      <c r="F5">
        <v>27.61867728169759</v>
      </c>
      <c r="G5">
        <v>29.446596781412762</v>
      </c>
      <c r="H5">
        <v>35.429478963216148</v>
      </c>
      <c r="I5">
        <v>24.603340148925781</v>
      </c>
      <c r="J5">
        <v>27.886341094970703</v>
      </c>
      <c r="K5">
        <v>26.493689854939777</v>
      </c>
      <c r="L5">
        <v>24.491255442301433</v>
      </c>
      <c r="M5">
        <v>30.364159901936848</v>
      </c>
      <c r="N5">
        <v>27.294268290201824</v>
      </c>
      <c r="O5">
        <v>28.101866404215496</v>
      </c>
      <c r="P5">
        <v>26.398648579915363</v>
      </c>
      <c r="Q5">
        <v>28.221782048543293</v>
      </c>
      <c r="R5">
        <v>23.607742945353191</v>
      </c>
      <c r="S5">
        <v>26.958071390787762</v>
      </c>
      <c r="T5">
        <v>32.191483179728188</v>
      </c>
      <c r="U5">
        <v>29.256818771362305</v>
      </c>
      <c r="V5">
        <v>27.168040593465168</v>
      </c>
      <c r="W5">
        <v>22.541436513264973</v>
      </c>
      <c r="X5">
        <v>29.7081298828125</v>
      </c>
      <c r="Y5">
        <v>29.063077290852863</v>
      </c>
      <c r="Z5">
        <v>29.853788375854492</v>
      </c>
      <c r="AA5">
        <v>23.411556243896484</v>
      </c>
      <c r="AB5">
        <v>27.248690287272137</v>
      </c>
      <c r="AC5">
        <v>29.949902216593426</v>
      </c>
      <c r="AD5">
        <v>28.050109227498371</v>
      </c>
      <c r="AE5">
        <v>24.419687271118164</v>
      </c>
      <c r="AF5">
        <v>19.947254816691082</v>
      </c>
    </row>
    <row r="6" spans="1:32" x14ac:dyDescent="0.3">
      <c r="A6" t="s">
        <v>34</v>
      </c>
      <c r="B6">
        <v>23.645600001017254</v>
      </c>
      <c r="C6">
        <v>27.576685587565105</v>
      </c>
      <c r="D6">
        <v>28.030051549275715</v>
      </c>
      <c r="E6">
        <v>27.837945938110352</v>
      </c>
      <c r="F6">
        <v>26.033270345052081</v>
      </c>
      <c r="G6">
        <v>33.305902481079102</v>
      </c>
      <c r="H6">
        <v>36.306454976399742</v>
      </c>
      <c r="I6">
        <v>24.428929011027019</v>
      </c>
      <c r="J6">
        <v>26.746791839599609</v>
      </c>
      <c r="K6">
        <v>25.657350540161133</v>
      </c>
      <c r="L6">
        <v>23.343180338541668</v>
      </c>
      <c r="M6">
        <v>29.160533269246418</v>
      </c>
      <c r="N6">
        <v>26.534231185913086</v>
      </c>
      <c r="O6">
        <v>27.896039962768555</v>
      </c>
      <c r="P6">
        <v>26.042026519775391</v>
      </c>
      <c r="Q6">
        <v>27.039660771687824</v>
      </c>
      <c r="R6">
        <v>22.983741760253906</v>
      </c>
      <c r="S6">
        <v>26.344303766886394</v>
      </c>
      <c r="T6">
        <v>31.234420776367188</v>
      </c>
      <c r="U6">
        <v>28.465440114339192</v>
      </c>
      <c r="V6">
        <v>26.45732307434082</v>
      </c>
      <c r="W6">
        <v>30.565640767415363</v>
      </c>
      <c r="X6">
        <v>28.800198237101238</v>
      </c>
      <c r="Y6">
        <v>28.139784495035808</v>
      </c>
      <c r="Z6">
        <v>34.743752797444664</v>
      </c>
      <c r="AA6">
        <v>22.423151016235352</v>
      </c>
      <c r="AB6">
        <v>32.924617767333984</v>
      </c>
      <c r="AC6">
        <v>28.42400614420573</v>
      </c>
      <c r="AD6">
        <v>27.168827692667644</v>
      </c>
      <c r="AE6">
        <v>23.651789983113606</v>
      </c>
      <c r="AF6">
        <v>19.342976252237957</v>
      </c>
    </row>
    <row r="7" spans="1:32" x14ac:dyDescent="0.3">
      <c r="A7" t="s">
        <v>35</v>
      </c>
      <c r="B7">
        <v>20.753827412923176</v>
      </c>
      <c r="C7">
        <v>26.66152064005534</v>
      </c>
      <c r="D7">
        <v>28.007050832112629</v>
      </c>
      <c r="E7">
        <v>27.55913480122884</v>
      </c>
      <c r="F7">
        <v>23.692149943033854</v>
      </c>
      <c r="G7">
        <v>28.585986455281574</v>
      </c>
      <c r="H7">
        <v>34.796377817789711</v>
      </c>
      <c r="I7">
        <v>24.470509847005207</v>
      </c>
      <c r="J7">
        <v>26.945838292439777</v>
      </c>
      <c r="K7">
        <v>25.554518381754558</v>
      </c>
      <c r="L7">
        <v>22.262542724609375</v>
      </c>
      <c r="M7">
        <v>28.919811884562176</v>
      </c>
      <c r="N7">
        <v>26.197006225585937</v>
      </c>
      <c r="O7">
        <v>26.956204732259113</v>
      </c>
      <c r="P7">
        <v>25.486189524332683</v>
      </c>
      <c r="Q7">
        <v>26.905637741088867</v>
      </c>
      <c r="R7">
        <v>22.664226531982422</v>
      </c>
      <c r="S7">
        <v>25.900590896606445</v>
      </c>
      <c r="T7">
        <v>31.179611206054688</v>
      </c>
      <c r="U7">
        <v>28.574558893839519</v>
      </c>
      <c r="V7">
        <v>25.583647410074871</v>
      </c>
      <c r="W7">
        <v>21.371013005574543</v>
      </c>
      <c r="X7">
        <v>28.379061381022137</v>
      </c>
      <c r="Y7">
        <v>27.677239735921223</v>
      </c>
      <c r="Z7">
        <v>28.178978602091473</v>
      </c>
      <c r="AA7">
        <v>23.176577885945637</v>
      </c>
      <c r="AB7">
        <v>25.460734049479168</v>
      </c>
      <c r="AC7">
        <v>29.383478164672852</v>
      </c>
      <c r="AD7">
        <v>28.488808314005535</v>
      </c>
      <c r="AE7">
        <v>23.632143656412762</v>
      </c>
      <c r="AF7">
        <v>19.427263259887695</v>
      </c>
    </row>
    <row r="8" spans="1:32" x14ac:dyDescent="0.3">
      <c r="A8" t="s">
        <v>36</v>
      </c>
      <c r="B8">
        <v>20.89655876159668</v>
      </c>
      <c r="C8">
        <v>26.550505320231121</v>
      </c>
      <c r="D8">
        <v>27.197982152303059</v>
      </c>
      <c r="E8">
        <v>28.378445943196613</v>
      </c>
      <c r="F8">
        <v>24.852701014200846</v>
      </c>
      <c r="G8">
        <v>29.196871757507324</v>
      </c>
      <c r="H8">
        <v>37.026241302490234</v>
      </c>
      <c r="I8">
        <v>24.190828323364258</v>
      </c>
      <c r="J8">
        <v>26.382937749226887</v>
      </c>
      <c r="K8">
        <v>25.201942443847656</v>
      </c>
      <c r="L8">
        <v>23.15234883626302</v>
      </c>
      <c r="M8">
        <v>28.925743738810223</v>
      </c>
      <c r="N8">
        <v>26.26781717936198</v>
      </c>
      <c r="O8">
        <v>26.893323262532551</v>
      </c>
      <c r="P8">
        <v>25.777739206949871</v>
      </c>
      <c r="Q8">
        <v>26.972613652547199</v>
      </c>
      <c r="R8">
        <v>22.732607523600262</v>
      </c>
      <c r="S8">
        <v>25.678740183512371</v>
      </c>
      <c r="T8">
        <v>29.729016621907551</v>
      </c>
      <c r="U8">
        <v>28.126673380533855</v>
      </c>
      <c r="V8">
        <v>25.778095245361328</v>
      </c>
      <c r="W8">
        <v>21.331844329833984</v>
      </c>
      <c r="X8">
        <v>28.240787506103516</v>
      </c>
      <c r="Y8">
        <v>27.721466700236004</v>
      </c>
      <c r="Z8">
        <v>28.678937911987305</v>
      </c>
      <c r="AA8">
        <v>23.883425394694012</v>
      </c>
      <c r="AB8">
        <v>25.552304585774738</v>
      </c>
      <c r="AC8">
        <v>28.922052383422852</v>
      </c>
      <c r="AD8">
        <v>27.86732292175293</v>
      </c>
      <c r="AE8">
        <v>23.228198369344074</v>
      </c>
      <c r="AF8">
        <v>18.902105967203777</v>
      </c>
    </row>
    <row r="9" spans="1:32" x14ac:dyDescent="0.3">
      <c r="A9" t="s">
        <v>37</v>
      </c>
      <c r="B9">
        <v>22.240879058837891</v>
      </c>
      <c r="C9">
        <v>26.790677388509113</v>
      </c>
      <c r="D9">
        <v>28.093231201171875</v>
      </c>
      <c r="E9">
        <v>28.926461537679035</v>
      </c>
      <c r="F9">
        <v>25.111521865844725</v>
      </c>
      <c r="G9">
        <v>29.278345743815105</v>
      </c>
      <c r="H9">
        <v>36.077404022216797</v>
      </c>
      <c r="I9">
        <v>25.555899302164715</v>
      </c>
      <c r="J9">
        <v>27.340656916300457</v>
      </c>
      <c r="K9">
        <v>26.373257319132488</v>
      </c>
      <c r="L9">
        <v>21.028279622395832</v>
      </c>
      <c r="M9">
        <v>29.877983093261719</v>
      </c>
      <c r="N9">
        <v>26.789260864257813</v>
      </c>
      <c r="O9">
        <v>27.987617492675781</v>
      </c>
      <c r="P9">
        <v>26.430864969889324</v>
      </c>
      <c r="Q9">
        <v>28.051191329956055</v>
      </c>
      <c r="R9">
        <v>23.673158645629883</v>
      </c>
      <c r="S9">
        <v>26.64501126607259</v>
      </c>
      <c r="T9">
        <v>30.857485453287762</v>
      </c>
      <c r="U9">
        <v>28.092861175537109</v>
      </c>
      <c r="V9">
        <v>26.725160598754883</v>
      </c>
      <c r="W9">
        <v>21.82036526997884</v>
      </c>
      <c r="X9">
        <v>29.106125513712566</v>
      </c>
      <c r="Y9">
        <v>28.649209976196289</v>
      </c>
      <c r="Z9">
        <v>29.530780792236328</v>
      </c>
      <c r="AA9">
        <v>22.992113749186199</v>
      </c>
      <c r="AB9">
        <v>26.239821116129558</v>
      </c>
      <c r="AC9">
        <v>29.537092208862305</v>
      </c>
      <c r="AD9">
        <v>28.735629399617512</v>
      </c>
      <c r="AE9">
        <v>23.792240142822266</v>
      </c>
      <c r="AF9">
        <v>19.741033554077148</v>
      </c>
    </row>
    <row r="10" spans="1:32" x14ac:dyDescent="0.3">
      <c r="A10" t="s">
        <v>38</v>
      </c>
      <c r="B10">
        <v>21.51092529296875</v>
      </c>
      <c r="C10">
        <v>25.884972717285155</v>
      </c>
      <c r="D10">
        <v>28.509583618164061</v>
      </c>
      <c r="E10">
        <v>28.130199895222979</v>
      </c>
      <c r="F10">
        <v>25.010581161499022</v>
      </c>
      <c r="G10">
        <v>30.388070251464843</v>
      </c>
      <c r="H10">
        <v>36.244389678955081</v>
      </c>
      <c r="I10">
        <v>25.042715535481769</v>
      </c>
      <c r="J10">
        <v>22.708757863362628</v>
      </c>
      <c r="K10">
        <v>26.47642881266276</v>
      </c>
      <c r="L10">
        <v>25.785058166503905</v>
      </c>
      <c r="M10">
        <v>29.087870107014972</v>
      </c>
      <c r="N10">
        <v>26.289864049275714</v>
      </c>
      <c r="O10">
        <v>28.941750671386718</v>
      </c>
      <c r="P10">
        <v>27.213936314900714</v>
      </c>
      <c r="Q10">
        <v>28.83205968729655</v>
      </c>
      <c r="R10">
        <v>24.023270751953124</v>
      </c>
      <c r="S10">
        <v>25.629075831095378</v>
      </c>
      <c r="T10">
        <v>30.851982116699219</v>
      </c>
      <c r="U10">
        <v>27.972593134562175</v>
      </c>
      <c r="V10">
        <v>26.154196884155272</v>
      </c>
      <c r="W10">
        <v>22.120144989013671</v>
      </c>
      <c r="X10">
        <v>29.627869115193683</v>
      </c>
      <c r="Y10">
        <v>39.992450714111328</v>
      </c>
      <c r="Z10">
        <v>29.199990417480468</v>
      </c>
      <c r="AA10">
        <v>23.185425267537433</v>
      </c>
      <c r="AB10">
        <v>26.7269698638916</v>
      </c>
      <c r="AC10">
        <v>29.145850326538085</v>
      </c>
      <c r="AD10">
        <v>27.86157400004069</v>
      </c>
      <c r="AE10">
        <v>23.181432646687824</v>
      </c>
      <c r="AF10">
        <v>19.680135013834636</v>
      </c>
    </row>
    <row r="11" spans="1:32" x14ac:dyDescent="0.3">
      <c r="A11" t="s">
        <v>39</v>
      </c>
      <c r="B11">
        <v>26.12053934733073</v>
      </c>
      <c r="C11">
        <v>26.943227767944336</v>
      </c>
      <c r="D11">
        <v>28.761924107869465</v>
      </c>
      <c r="E11">
        <v>27.961678822835285</v>
      </c>
      <c r="F11">
        <v>26.27671860249837</v>
      </c>
      <c r="G11">
        <v>28.546733856201172</v>
      </c>
      <c r="H11">
        <v>35.723201751708984</v>
      </c>
      <c r="I11">
        <v>24.694642384847004</v>
      </c>
      <c r="J11">
        <v>26.936311721801758</v>
      </c>
      <c r="K11">
        <v>25.511693954467773</v>
      </c>
      <c r="L11">
        <v>23.461863835652668</v>
      </c>
      <c r="M11">
        <v>29.038292566935223</v>
      </c>
      <c r="N11">
        <v>26.644991556803387</v>
      </c>
      <c r="O11">
        <v>27.182378768920898</v>
      </c>
      <c r="P11">
        <v>25.919355392456055</v>
      </c>
      <c r="Q11">
        <v>27.074950536092121</v>
      </c>
      <c r="R11">
        <v>22.611361821492512</v>
      </c>
      <c r="S11">
        <v>25.998161951700848</v>
      </c>
      <c r="T11">
        <v>34.604604461669922</v>
      </c>
      <c r="U11">
        <v>28.573646545410156</v>
      </c>
      <c r="V11">
        <v>26.060730616251629</v>
      </c>
      <c r="W11">
        <v>21.749987284342449</v>
      </c>
      <c r="X11">
        <v>28.386653264363606</v>
      </c>
      <c r="Y11">
        <v>27.823424657185871</v>
      </c>
      <c r="Z11">
        <v>28.900725046793621</v>
      </c>
      <c r="AA11">
        <v>23.279624303181965</v>
      </c>
      <c r="AB11">
        <v>25.623315175374348</v>
      </c>
      <c r="AC11">
        <v>29.284069697062176</v>
      </c>
      <c r="AD11">
        <v>28.755591710408527</v>
      </c>
      <c r="AE11">
        <v>24.065924962361652</v>
      </c>
      <c r="AF11">
        <v>19.496017456054687</v>
      </c>
    </row>
    <row r="12" spans="1:32" x14ac:dyDescent="0.3">
      <c r="A12" t="s">
        <v>40</v>
      </c>
      <c r="B12">
        <v>23.858135859171551</v>
      </c>
      <c r="C12">
        <v>26.291943232218426</v>
      </c>
      <c r="D12">
        <v>28.425723393758137</v>
      </c>
      <c r="E12">
        <v>27.652399063110352</v>
      </c>
      <c r="F12">
        <v>25.676997965494792</v>
      </c>
      <c r="G12">
        <v>29.233619054158527</v>
      </c>
      <c r="H12">
        <v>35.031715393066406</v>
      </c>
      <c r="I12">
        <v>25.42531458536784</v>
      </c>
      <c r="J12">
        <v>26.536404291788738</v>
      </c>
      <c r="K12">
        <v>25.757883071899414</v>
      </c>
      <c r="L12">
        <v>21.901676177978516</v>
      </c>
      <c r="M12">
        <v>29.068931579589844</v>
      </c>
      <c r="N12">
        <v>26.448715209960938</v>
      </c>
      <c r="O12">
        <v>27.261739095052082</v>
      </c>
      <c r="P12">
        <v>26.326876958211262</v>
      </c>
      <c r="Q12">
        <v>27.525950113932293</v>
      </c>
      <c r="R12">
        <v>23.543839772542317</v>
      </c>
      <c r="S12">
        <v>26.529734293619793</v>
      </c>
      <c r="T12">
        <v>30.094399134318035</v>
      </c>
      <c r="U12">
        <v>28.672732035319012</v>
      </c>
      <c r="V12">
        <v>26.366389592488606</v>
      </c>
      <c r="W12">
        <v>21.664227803548176</v>
      </c>
      <c r="X12">
        <v>28.700620651245117</v>
      </c>
      <c r="Y12">
        <v>28.22123082478841</v>
      </c>
      <c r="Z12">
        <v>28.742130915323894</v>
      </c>
      <c r="AA12">
        <v>21.800442377726238</v>
      </c>
      <c r="AB12">
        <v>26.061730066935223</v>
      </c>
      <c r="AC12">
        <v>28.895027160644531</v>
      </c>
      <c r="AD12">
        <v>28.095908482869465</v>
      </c>
      <c r="AE12">
        <v>24.128800710042317</v>
      </c>
      <c r="AF12">
        <v>19.79114596048991</v>
      </c>
    </row>
    <row r="13" spans="1:32" x14ac:dyDescent="0.3">
      <c r="A13" t="s">
        <v>41</v>
      </c>
      <c r="B13">
        <v>23.527518930053709</v>
      </c>
      <c r="C13">
        <v>26.216458002726238</v>
      </c>
      <c r="D13">
        <v>27.456456502278645</v>
      </c>
      <c r="E13">
        <v>28.430966695149738</v>
      </c>
      <c r="F13">
        <v>25.200874791463214</v>
      </c>
      <c r="G13">
        <v>28.852832794189453</v>
      </c>
      <c r="H13">
        <v>34.111345926920571</v>
      </c>
      <c r="I13">
        <v>22.89191182454427</v>
      </c>
      <c r="J13">
        <v>26.366604487101238</v>
      </c>
      <c r="K13">
        <v>25.862172444661457</v>
      </c>
      <c r="L13">
        <v>21.519603093465168</v>
      </c>
      <c r="M13">
        <v>28.680709203084309</v>
      </c>
      <c r="N13">
        <v>25.964721043904621</v>
      </c>
      <c r="O13">
        <v>26.88029670715332</v>
      </c>
      <c r="P13">
        <v>26.156170527140301</v>
      </c>
      <c r="Q13">
        <v>27.318443934122723</v>
      </c>
      <c r="R13">
        <v>23.739768346150715</v>
      </c>
      <c r="S13">
        <v>26.551051457722981</v>
      </c>
      <c r="T13">
        <v>30.364167531331379</v>
      </c>
      <c r="U13">
        <v>27.81096585591634</v>
      </c>
      <c r="V13">
        <v>26.226018905639648</v>
      </c>
      <c r="W13">
        <v>20.996776580810547</v>
      </c>
      <c r="X13">
        <v>29.178248087565105</v>
      </c>
      <c r="Y13">
        <v>28.027376174926758</v>
      </c>
      <c r="Z13">
        <v>28.056944529215496</v>
      </c>
      <c r="AA13">
        <v>23.562280019124348</v>
      </c>
      <c r="AB13">
        <v>25.840522766113281</v>
      </c>
      <c r="AC13">
        <v>28.219690958658855</v>
      </c>
      <c r="AD13">
        <v>27.706260045369465</v>
      </c>
      <c r="AE13">
        <v>22.599393844604492</v>
      </c>
      <c r="AF13">
        <v>18.766658147176106</v>
      </c>
    </row>
    <row r="14" spans="1:32" x14ac:dyDescent="0.3">
      <c r="A14" t="s">
        <v>42</v>
      </c>
      <c r="B14">
        <v>21.843953450520832</v>
      </c>
      <c r="C14">
        <v>26.323431015014648</v>
      </c>
      <c r="D14">
        <v>29.005459467569988</v>
      </c>
      <c r="E14">
        <v>29.760351181030273</v>
      </c>
      <c r="F14">
        <v>26.663851882934569</v>
      </c>
      <c r="G14">
        <v>29.839366912841797</v>
      </c>
      <c r="H14">
        <v>37.752552032470703</v>
      </c>
      <c r="I14">
        <v>25.019906361897785</v>
      </c>
      <c r="J14">
        <v>26.999197642008465</v>
      </c>
      <c r="K14">
        <v>26.569491704305012</v>
      </c>
      <c r="L14">
        <v>20.632219314575195</v>
      </c>
      <c r="M14">
        <v>29.276613235473633</v>
      </c>
      <c r="N14">
        <v>26.968904495239258</v>
      </c>
      <c r="O14">
        <v>27.713829676310223</v>
      </c>
      <c r="P14">
        <v>26.803028106689453</v>
      </c>
      <c r="Q14">
        <v>28.053462346394856</v>
      </c>
      <c r="R14">
        <v>24.345344543457031</v>
      </c>
      <c r="S14">
        <v>26.948624928792317</v>
      </c>
      <c r="T14">
        <v>30.909468968709309</v>
      </c>
      <c r="U14">
        <v>28.252290089925129</v>
      </c>
      <c r="V14">
        <v>26.217892964680988</v>
      </c>
      <c r="W14">
        <v>22.117434819539387</v>
      </c>
      <c r="X14">
        <v>29.253635406494141</v>
      </c>
      <c r="Y14">
        <v>28.394447962443035</v>
      </c>
      <c r="Z14">
        <v>29.816854476928711</v>
      </c>
      <c r="AA14">
        <v>24.118399302164715</v>
      </c>
      <c r="AB14">
        <v>26.964155197143555</v>
      </c>
      <c r="AC14">
        <v>29.192057927449543</v>
      </c>
      <c r="AD14">
        <v>28.525501887003582</v>
      </c>
      <c r="AE14">
        <v>24.093055089314777</v>
      </c>
      <c r="AF14">
        <v>19.710035959879558</v>
      </c>
    </row>
    <row r="15" spans="1:32" x14ac:dyDescent="0.3">
      <c r="A15" t="s">
        <v>43</v>
      </c>
      <c r="B15">
        <v>24.73459752400716</v>
      </c>
      <c r="C15">
        <v>26.146851221720379</v>
      </c>
      <c r="D15">
        <v>28.093042373657227</v>
      </c>
      <c r="E15">
        <v>28.769091924031574</v>
      </c>
      <c r="F15">
        <v>25.152834401448565</v>
      </c>
      <c r="G15">
        <v>28.854060490926106</v>
      </c>
      <c r="H15">
        <v>35.739620208740234</v>
      </c>
      <c r="I15">
        <v>24.066556930541992</v>
      </c>
      <c r="J15">
        <v>26.423808415730793</v>
      </c>
      <c r="K15">
        <v>25.218326568603516</v>
      </c>
      <c r="L15">
        <v>21.090067545572918</v>
      </c>
      <c r="M15">
        <v>28.381163914998371</v>
      </c>
      <c r="N15">
        <v>25.936892191569012</v>
      </c>
      <c r="O15">
        <v>26.551729838053387</v>
      </c>
      <c r="P15">
        <v>25.493941624959309</v>
      </c>
      <c r="Q15">
        <v>26.24609375</v>
      </c>
      <c r="R15">
        <v>22.413536707560223</v>
      </c>
      <c r="S15">
        <v>25.546805063883465</v>
      </c>
      <c r="T15">
        <v>29.184036254882813</v>
      </c>
      <c r="U15">
        <v>28.14180628458659</v>
      </c>
      <c r="V15">
        <v>25.506624221801758</v>
      </c>
      <c r="W15">
        <v>21.293407440185547</v>
      </c>
      <c r="X15">
        <v>27.98077392578125</v>
      </c>
      <c r="Y15">
        <v>27.170054753621418</v>
      </c>
      <c r="Z15">
        <v>28.597852071126301</v>
      </c>
      <c r="AA15">
        <v>23.395896911621094</v>
      </c>
      <c r="AB15">
        <v>25.11946741739909</v>
      </c>
      <c r="AC15">
        <v>29.297597885131836</v>
      </c>
      <c r="AD15">
        <v>27.824293772379558</v>
      </c>
      <c r="AE15">
        <v>23.721534729003906</v>
      </c>
      <c r="AF15">
        <v>18.255749384562176</v>
      </c>
    </row>
    <row r="16" spans="1:32" x14ac:dyDescent="0.3">
      <c r="A16" t="s">
        <v>44</v>
      </c>
      <c r="B16">
        <v>22.212710698445637</v>
      </c>
      <c r="C16">
        <v>25.785666783650715</v>
      </c>
      <c r="D16">
        <v>28.530994415283203</v>
      </c>
      <c r="E16">
        <v>27.763462702433269</v>
      </c>
      <c r="F16">
        <v>24.493430918375651</v>
      </c>
      <c r="G16">
        <v>28.52947998046875</v>
      </c>
      <c r="H16">
        <v>34.310255686442055</v>
      </c>
      <c r="I16">
        <v>24.304054260253906</v>
      </c>
      <c r="J16">
        <v>26.734149297078449</v>
      </c>
      <c r="K16">
        <v>25.740304946899414</v>
      </c>
      <c r="L16">
        <v>22.515048980712891</v>
      </c>
      <c r="M16">
        <v>28.666394551595051</v>
      </c>
      <c r="N16">
        <v>25.868676503499348</v>
      </c>
      <c r="O16">
        <v>26.99975077311198</v>
      </c>
      <c r="P16">
        <v>25.704783757527668</v>
      </c>
      <c r="Q16">
        <v>26.802918752034504</v>
      </c>
      <c r="R16">
        <v>22.703098932902019</v>
      </c>
      <c r="S16">
        <v>26.059233983357746</v>
      </c>
      <c r="T16">
        <v>29.480783462524414</v>
      </c>
      <c r="U16">
        <v>27.764031092325848</v>
      </c>
      <c r="V16">
        <v>26.16733678181966</v>
      </c>
      <c r="W16">
        <v>21.236370722452801</v>
      </c>
      <c r="X16">
        <v>28.533952713012695</v>
      </c>
      <c r="Y16">
        <v>27.792648951212566</v>
      </c>
      <c r="Z16">
        <v>28.799269994099934</v>
      </c>
      <c r="AA16">
        <v>22.23534329732259</v>
      </c>
      <c r="AB16">
        <v>25.805191675821941</v>
      </c>
      <c r="AC16">
        <v>28.244256973266602</v>
      </c>
      <c r="AD16">
        <v>27.80553372701009</v>
      </c>
      <c r="AE16">
        <v>23.421174367268879</v>
      </c>
      <c r="AF16">
        <v>18.804861704508465</v>
      </c>
    </row>
    <row r="17" spans="1:32" x14ac:dyDescent="0.3">
      <c r="A17" t="s">
        <v>45</v>
      </c>
      <c r="B17">
        <v>23.74157206217448</v>
      </c>
      <c r="C17">
        <v>27.109800974527996</v>
      </c>
      <c r="D17">
        <v>30.633398691813152</v>
      </c>
      <c r="E17">
        <v>30.287252426147461</v>
      </c>
      <c r="F17">
        <v>24.51196971130371</v>
      </c>
      <c r="G17">
        <v>30.764537175496418</v>
      </c>
      <c r="H17">
        <v>36.82977294921875</v>
      </c>
      <c r="I17">
        <v>26.048898696899414</v>
      </c>
      <c r="J17">
        <v>28.537347793579102</v>
      </c>
      <c r="K17">
        <v>27.084018707275391</v>
      </c>
      <c r="L17">
        <v>24.561944961547852</v>
      </c>
      <c r="M17">
        <v>30.290482203165691</v>
      </c>
      <c r="N17">
        <v>27.967604955037434</v>
      </c>
      <c r="O17">
        <v>28.662396113077801</v>
      </c>
      <c r="P17">
        <v>27.560161590576172</v>
      </c>
      <c r="Q17">
        <v>28.654066721598308</v>
      </c>
      <c r="R17">
        <v>24.488317489624023</v>
      </c>
      <c r="S17">
        <v>27.381318410237629</v>
      </c>
      <c r="T17">
        <v>31.544752756754558</v>
      </c>
      <c r="U17">
        <v>29.928531646728516</v>
      </c>
      <c r="V17">
        <v>27.437624613444012</v>
      </c>
      <c r="W17">
        <v>23.108962376912434</v>
      </c>
      <c r="X17">
        <v>29.710034688313801</v>
      </c>
      <c r="Y17">
        <v>29.579692204793293</v>
      </c>
      <c r="Z17">
        <v>30.289488474527996</v>
      </c>
      <c r="AA17">
        <v>24.24107551574707</v>
      </c>
      <c r="AB17">
        <v>27.318600336710613</v>
      </c>
      <c r="AC17">
        <v>31.336837132771809</v>
      </c>
      <c r="AD17">
        <v>30.064386367797852</v>
      </c>
      <c r="AE17">
        <v>25.972492218017578</v>
      </c>
      <c r="AF17">
        <v>20.981774648030598</v>
      </c>
    </row>
    <row r="18" spans="1:32" x14ac:dyDescent="0.3">
      <c r="A18" t="s">
        <v>46</v>
      </c>
      <c r="B18">
        <v>21.625546773274738</v>
      </c>
      <c r="C18">
        <v>26.706280390421551</v>
      </c>
      <c r="D18">
        <v>30.207979202270508</v>
      </c>
      <c r="E18">
        <v>29.607476552327473</v>
      </c>
      <c r="F18">
        <v>24.51176971130371</v>
      </c>
      <c r="G18">
        <v>30.91840934753418</v>
      </c>
      <c r="H18">
        <v>35.789302832031247</v>
      </c>
      <c r="I18">
        <v>25.956797917683918</v>
      </c>
      <c r="J18">
        <v>28.84148661295573</v>
      </c>
      <c r="K18">
        <v>27.122369130452473</v>
      </c>
      <c r="L18">
        <v>24.421588897705078</v>
      </c>
      <c r="M18">
        <v>30.934467951456707</v>
      </c>
      <c r="N18">
        <v>28.35120964050293</v>
      </c>
      <c r="O18">
        <v>28.945254643758137</v>
      </c>
      <c r="P18">
        <v>28.124746322631836</v>
      </c>
      <c r="Q18">
        <v>28.559016545613606</v>
      </c>
      <c r="R18">
        <v>24.950421651204426</v>
      </c>
      <c r="S18">
        <v>27.717345555623371</v>
      </c>
      <c r="T18">
        <v>31.490671793619793</v>
      </c>
      <c r="U18">
        <v>29.849255879720051</v>
      </c>
      <c r="V18">
        <v>27.364245732625324</v>
      </c>
      <c r="W18">
        <v>23.445520401000977</v>
      </c>
      <c r="X18">
        <v>30.758273442586262</v>
      </c>
      <c r="Y18">
        <v>29.661488850911457</v>
      </c>
      <c r="Z18">
        <v>30.031367619832356</v>
      </c>
      <c r="AA18">
        <v>25.253239313761394</v>
      </c>
      <c r="AB18">
        <v>27.707439422607422</v>
      </c>
      <c r="AC18">
        <v>30.875057856241863</v>
      </c>
      <c r="AD18">
        <v>29.586760838826496</v>
      </c>
      <c r="AE18">
        <v>25.608605066935223</v>
      </c>
      <c r="AF18">
        <v>20.784507115681965</v>
      </c>
    </row>
    <row r="19" spans="1:32" x14ac:dyDescent="0.3">
      <c r="A19" t="s">
        <v>47</v>
      </c>
      <c r="B19">
        <v>36.736583709716797</v>
      </c>
      <c r="C19">
        <v>27.394844055175781</v>
      </c>
      <c r="D19">
        <v>28.569289525349934</v>
      </c>
      <c r="E19">
        <v>28.121642430623371</v>
      </c>
      <c r="F19">
        <v>23.24470502726237</v>
      </c>
      <c r="G19">
        <v>29.157716115315754</v>
      </c>
      <c r="H19">
        <v>35.422355651855469</v>
      </c>
      <c r="I19">
        <v>24.821330388387043</v>
      </c>
      <c r="J19">
        <v>26.794796625773113</v>
      </c>
      <c r="K19">
        <v>25.976716359456379</v>
      </c>
      <c r="L19">
        <v>20.148604075113933</v>
      </c>
      <c r="M19">
        <v>29.089017232259113</v>
      </c>
      <c r="N19">
        <v>26.508998870849609</v>
      </c>
      <c r="O19">
        <v>27.494463602701824</v>
      </c>
      <c r="P19">
        <v>26.194328308105469</v>
      </c>
      <c r="Q19">
        <v>27.183908462524414</v>
      </c>
      <c r="R19">
        <v>23.069451649983723</v>
      </c>
      <c r="S19">
        <v>26.473255157470703</v>
      </c>
      <c r="T19">
        <v>30.827637990315754</v>
      </c>
      <c r="U19">
        <v>27.744871775309246</v>
      </c>
      <c r="V19">
        <v>26.052094777425129</v>
      </c>
      <c r="W19">
        <v>22.042980829874676</v>
      </c>
      <c r="X19">
        <v>28.803080876668293</v>
      </c>
      <c r="Y19">
        <v>28.04204813639323</v>
      </c>
      <c r="Z19">
        <v>29.236871083577473</v>
      </c>
      <c r="AA19">
        <v>24.250727971394856</v>
      </c>
      <c r="AB19">
        <v>26.395998636881512</v>
      </c>
      <c r="AC19">
        <v>29.423340479532879</v>
      </c>
      <c r="AD19">
        <v>28.211093266805012</v>
      </c>
      <c r="AE19">
        <v>23.605960845947266</v>
      </c>
      <c r="AF19">
        <v>19.021525065104168</v>
      </c>
    </row>
    <row r="20" spans="1:32" x14ac:dyDescent="0.3">
      <c r="A20" t="s">
        <v>48</v>
      </c>
      <c r="B20">
        <v>23.287572860717773</v>
      </c>
      <c r="C20">
        <v>26.513767878214519</v>
      </c>
      <c r="D20">
        <v>28.971645355224609</v>
      </c>
      <c r="E20">
        <v>27.868067423502605</v>
      </c>
      <c r="F20">
        <v>25.477233713785807</v>
      </c>
      <c r="G20">
        <v>29.287151972452801</v>
      </c>
      <c r="H20">
        <v>35.673510233561196</v>
      </c>
      <c r="I20">
        <v>24.705008188883465</v>
      </c>
      <c r="J20">
        <v>27.413403828938801</v>
      </c>
      <c r="K20">
        <v>25.749867757161457</v>
      </c>
      <c r="L20">
        <v>21.950393676757813</v>
      </c>
      <c r="M20">
        <v>29.161213556925457</v>
      </c>
      <c r="N20">
        <v>26.510447184244793</v>
      </c>
      <c r="O20">
        <v>27.436559041341145</v>
      </c>
      <c r="P20">
        <v>26.622423807779949</v>
      </c>
      <c r="Q20">
        <v>27.415870666503906</v>
      </c>
      <c r="R20">
        <v>23.588193893432617</v>
      </c>
      <c r="S20">
        <v>26.672211329142254</v>
      </c>
      <c r="T20">
        <v>30.275206247965496</v>
      </c>
      <c r="U20">
        <v>28.389333724975586</v>
      </c>
      <c r="V20">
        <v>26.355815887451172</v>
      </c>
      <c r="W20">
        <v>22.114036560058594</v>
      </c>
      <c r="X20">
        <v>29.028294245402019</v>
      </c>
      <c r="Y20">
        <v>28.289880116780598</v>
      </c>
      <c r="Z20">
        <v>29.13179651896159</v>
      </c>
      <c r="AA20">
        <v>22.613040288289387</v>
      </c>
      <c r="AB20">
        <v>26.76641337076823</v>
      </c>
      <c r="AC20">
        <v>29.346515019734699</v>
      </c>
      <c r="AD20">
        <v>28.156506220499676</v>
      </c>
      <c r="AE20">
        <v>24.208187103271484</v>
      </c>
      <c r="AF20">
        <v>19.227261861165363</v>
      </c>
    </row>
    <row r="21" spans="1:32" x14ac:dyDescent="0.3">
      <c r="A21" t="s">
        <v>49</v>
      </c>
      <c r="B21">
        <v>22.741147994995117</v>
      </c>
      <c r="C21">
        <v>25.971829732259113</v>
      </c>
      <c r="D21">
        <v>29.019564310709637</v>
      </c>
      <c r="E21">
        <v>28.390188217163086</v>
      </c>
      <c r="F21">
        <v>23.33865593465169</v>
      </c>
      <c r="G21">
        <v>29.200589497884113</v>
      </c>
      <c r="H21">
        <v>35.143620808919273</v>
      </c>
      <c r="I21">
        <v>25.176415125528973</v>
      </c>
      <c r="J21">
        <v>27.345603307088215</v>
      </c>
      <c r="K21">
        <v>26.57529576619466</v>
      </c>
      <c r="L21">
        <v>23.048295338948567</v>
      </c>
      <c r="M21">
        <v>29.21828333536784</v>
      </c>
      <c r="N21">
        <v>26.803503036499023</v>
      </c>
      <c r="O21">
        <v>27.769416173299152</v>
      </c>
      <c r="P21">
        <v>26.380744934082031</v>
      </c>
      <c r="Q21">
        <v>28.180396397908527</v>
      </c>
      <c r="R21">
        <v>23.909781138102215</v>
      </c>
      <c r="S21">
        <v>26.997411727905273</v>
      </c>
      <c r="T21">
        <v>30.520914077758789</v>
      </c>
      <c r="U21">
        <v>28.633235295613606</v>
      </c>
      <c r="V21">
        <v>26.510965983072918</v>
      </c>
      <c r="W21">
        <v>21.763942718505859</v>
      </c>
      <c r="X21">
        <v>29.124764760335285</v>
      </c>
      <c r="Y21">
        <v>28.64679781595866</v>
      </c>
      <c r="Z21">
        <v>29.121901194254558</v>
      </c>
      <c r="AA21">
        <v>22.760323842366535</v>
      </c>
      <c r="AB21">
        <v>25.809061050415039</v>
      </c>
      <c r="AC21">
        <v>29.516825358072918</v>
      </c>
      <c r="AD21">
        <v>28.699780146280926</v>
      </c>
      <c r="AE21">
        <v>23.769515355428059</v>
      </c>
      <c r="AF21">
        <v>19.170376459757488</v>
      </c>
    </row>
    <row r="22" spans="1:32" x14ac:dyDescent="0.3">
      <c r="A22" t="s">
        <v>50</v>
      </c>
      <c r="B22">
        <v>21.289752324422199</v>
      </c>
      <c r="C22">
        <v>25.609317779541016</v>
      </c>
      <c r="D22">
        <v>28.099660873413086</v>
      </c>
      <c r="E22">
        <v>27.403164545694988</v>
      </c>
      <c r="F22">
        <v>26.615759994506835</v>
      </c>
      <c r="G22">
        <v>28.39783541361491</v>
      </c>
      <c r="H22">
        <v>35.200119018554688</v>
      </c>
      <c r="I22">
        <v>24.316468556722004</v>
      </c>
      <c r="J22">
        <v>26.475813547770183</v>
      </c>
      <c r="K22">
        <v>25.417189915974934</v>
      </c>
      <c r="L22">
        <v>21.736952463785808</v>
      </c>
      <c r="M22">
        <v>28.310146967569988</v>
      </c>
      <c r="N22">
        <v>25.908515930175781</v>
      </c>
      <c r="O22">
        <v>26.812614440917969</v>
      </c>
      <c r="P22">
        <v>25.577112197875977</v>
      </c>
      <c r="Q22">
        <v>26.826679865519207</v>
      </c>
      <c r="R22">
        <v>22.663363138834637</v>
      </c>
      <c r="S22">
        <v>26.027403513590496</v>
      </c>
      <c r="T22">
        <v>29.603232701619465</v>
      </c>
      <c r="U22">
        <v>27.919296264648437</v>
      </c>
      <c r="V22">
        <v>25.494468688964844</v>
      </c>
      <c r="W22">
        <v>20.951290130615234</v>
      </c>
      <c r="X22">
        <v>28.316530227661133</v>
      </c>
      <c r="Y22">
        <v>27.536054611206055</v>
      </c>
      <c r="Z22">
        <v>28.402488708496094</v>
      </c>
      <c r="AA22">
        <v>21.421300252278645</v>
      </c>
      <c r="AB22">
        <v>25.60595703125</v>
      </c>
      <c r="AC22">
        <v>28.695475260416668</v>
      </c>
      <c r="AD22">
        <v>27.895349502563477</v>
      </c>
      <c r="AE22">
        <v>23.150349299112957</v>
      </c>
      <c r="AF22">
        <v>18.518344879150391</v>
      </c>
    </row>
    <row r="23" spans="1:32" x14ac:dyDescent="0.3">
      <c r="A23" t="s">
        <v>51</v>
      </c>
      <c r="B23">
        <v>24.162088394165039</v>
      </c>
      <c r="C23">
        <v>24.921318689982098</v>
      </c>
      <c r="D23">
        <v>28.174223581949871</v>
      </c>
      <c r="E23">
        <v>27.707836151123047</v>
      </c>
      <c r="F23">
        <v>28.434381312052409</v>
      </c>
      <c r="G23">
        <v>28.850837071736652</v>
      </c>
      <c r="H23">
        <v>34.323616027832031</v>
      </c>
      <c r="I23">
        <v>24.033703486124676</v>
      </c>
      <c r="J23">
        <v>26.706052780151367</v>
      </c>
      <c r="K23">
        <v>25.30300013224284</v>
      </c>
      <c r="L23">
        <v>22.448574701944988</v>
      </c>
      <c r="M23">
        <v>28.459231058756512</v>
      </c>
      <c r="N23">
        <v>25.969315846761067</v>
      </c>
      <c r="O23">
        <v>26.721569061279297</v>
      </c>
      <c r="P23">
        <v>25.860413233439129</v>
      </c>
      <c r="Q23">
        <v>26.770493825276692</v>
      </c>
      <c r="R23">
        <v>22.807385126749676</v>
      </c>
      <c r="S23">
        <v>26.128428777058918</v>
      </c>
      <c r="T23">
        <v>30.153563181559246</v>
      </c>
      <c r="U23">
        <v>27.858613332112629</v>
      </c>
      <c r="V23">
        <v>25.44728724161784</v>
      </c>
      <c r="W23">
        <v>21.682496388753254</v>
      </c>
      <c r="X23">
        <v>28.350617090861004</v>
      </c>
      <c r="Y23">
        <v>27.404266357421875</v>
      </c>
      <c r="Z23">
        <v>27.961426417032879</v>
      </c>
      <c r="AA23">
        <v>22.797608057657879</v>
      </c>
      <c r="AB23">
        <v>25.846759796142578</v>
      </c>
      <c r="AC23">
        <v>28.445366541544598</v>
      </c>
      <c r="AD23">
        <v>27.643384297688801</v>
      </c>
      <c r="AE23">
        <v>23.21164830525716</v>
      </c>
      <c r="AF23">
        <v>18.86644999186198</v>
      </c>
    </row>
    <row r="24" spans="1:32" x14ac:dyDescent="0.3">
      <c r="A24" t="s">
        <v>52</v>
      </c>
      <c r="B24">
        <v>26.198745727539063</v>
      </c>
      <c r="C24">
        <v>26.331025441487629</v>
      </c>
      <c r="D24">
        <v>28.710877100626629</v>
      </c>
      <c r="E24">
        <v>29.411440531412762</v>
      </c>
      <c r="F24">
        <v>23.445052291870113</v>
      </c>
      <c r="G24">
        <v>29.975677490234375</v>
      </c>
      <c r="H24">
        <v>35.76483154296875</v>
      </c>
      <c r="I24">
        <v>25.092996597290039</v>
      </c>
      <c r="J24">
        <v>27.385548273722332</v>
      </c>
      <c r="K24">
        <v>26.238834381103516</v>
      </c>
      <c r="L24">
        <v>21.87323506673177</v>
      </c>
      <c r="M24">
        <v>29.776834487915039</v>
      </c>
      <c r="N24">
        <v>27.242485046386719</v>
      </c>
      <c r="O24">
        <v>27.705699920654297</v>
      </c>
      <c r="P24">
        <v>26.894730250040691</v>
      </c>
      <c r="Q24">
        <v>27.688294092814129</v>
      </c>
      <c r="R24">
        <v>23.727018356323242</v>
      </c>
      <c r="S24">
        <v>26.917448043823242</v>
      </c>
      <c r="T24">
        <v>30.826029459635418</v>
      </c>
      <c r="U24">
        <v>28.248201370239258</v>
      </c>
      <c r="V24">
        <v>26.700199127197266</v>
      </c>
      <c r="W24">
        <v>22.541694005330402</v>
      </c>
      <c r="X24">
        <v>29.253791809082031</v>
      </c>
      <c r="Y24">
        <v>28.768943150838215</v>
      </c>
      <c r="Z24">
        <v>29.270350138346355</v>
      </c>
      <c r="AA24">
        <v>23.87822151184082</v>
      </c>
      <c r="AB24">
        <v>26.837960561116535</v>
      </c>
      <c r="AC24">
        <v>29.644379297892254</v>
      </c>
      <c r="AD24">
        <v>28.433712641398113</v>
      </c>
      <c r="AE24">
        <v>24.736946105957031</v>
      </c>
      <c r="AF24">
        <v>19.772415796915691</v>
      </c>
    </row>
    <row r="25" spans="1:32" x14ac:dyDescent="0.3">
      <c r="A25" t="s">
        <v>53</v>
      </c>
      <c r="B25">
        <v>21.666521708170574</v>
      </c>
      <c r="C25">
        <v>25.355927149454754</v>
      </c>
      <c r="D25">
        <v>28.050826390584309</v>
      </c>
      <c r="E25">
        <v>27.271653493245442</v>
      </c>
      <c r="F25">
        <v>25.64764577738444</v>
      </c>
      <c r="G25">
        <v>29.237550099690754</v>
      </c>
      <c r="H25">
        <v>35.742444356282554</v>
      </c>
      <c r="I25">
        <v>24.065896987915039</v>
      </c>
      <c r="J25">
        <v>26.504065195719402</v>
      </c>
      <c r="K25">
        <v>25.454007466634113</v>
      </c>
      <c r="L25">
        <v>22.727709452311199</v>
      </c>
      <c r="M25">
        <v>28.745683670043945</v>
      </c>
      <c r="N25">
        <v>26.228073755900066</v>
      </c>
      <c r="O25">
        <v>26.824935277303059</v>
      </c>
      <c r="P25">
        <v>25.740128199259441</v>
      </c>
      <c r="Q25">
        <v>26.970100402832031</v>
      </c>
      <c r="R25">
        <v>22.954050064086914</v>
      </c>
      <c r="S25">
        <v>25.907352447509766</v>
      </c>
      <c r="T25">
        <v>29.653158187866211</v>
      </c>
      <c r="U25">
        <v>28.173514048258465</v>
      </c>
      <c r="V25">
        <v>25.671779632568359</v>
      </c>
      <c r="W25">
        <v>21.698260625203449</v>
      </c>
      <c r="X25">
        <v>28.25772984822591</v>
      </c>
      <c r="Y25">
        <v>27.706614176432293</v>
      </c>
      <c r="Z25">
        <v>28.361713409423828</v>
      </c>
      <c r="AA25">
        <v>22.878296534220379</v>
      </c>
      <c r="AB25">
        <v>25.480525334676106</v>
      </c>
      <c r="AC25">
        <v>29.051572799682617</v>
      </c>
      <c r="AD25">
        <v>27.973296483357746</v>
      </c>
      <c r="AE25">
        <v>23.4912109375</v>
      </c>
      <c r="AF25">
        <v>18.647173563639324</v>
      </c>
    </row>
    <row r="26" spans="1:32" x14ac:dyDescent="0.3">
      <c r="A26" t="s">
        <v>54</v>
      </c>
      <c r="B26">
        <v>23.939994812011719</v>
      </c>
      <c r="C26">
        <v>26.542944590250652</v>
      </c>
      <c r="D26">
        <v>29.222663879394531</v>
      </c>
      <c r="E26">
        <v>28.681667963663738</v>
      </c>
      <c r="F26">
        <v>24.56399836730958</v>
      </c>
      <c r="G26">
        <v>30.089217503865559</v>
      </c>
      <c r="H26">
        <v>35.480599721272789</v>
      </c>
      <c r="I26">
        <v>25.098087946573894</v>
      </c>
      <c r="J26">
        <v>27.683528900146484</v>
      </c>
      <c r="K26">
        <v>26.200238545735676</v>
      </c>
      <c r="L26">
        <v>24.820253372192383</v>
      </c>
      <c r="M26">
        <v>29.288632710774738</v>
      </c>
      <c r="N26">
        <v>26.852366765340168</v>
      </c>
      <c r="O26">
        <v>27.615264256795246</v>
      </c>
      <c r="P26">
        <v>26.420277277628582</v>
      </c>
      <c r="Q26">
        <v>27.540228525797527</v>
      </c>
      <c r="R26">
        <v>23.263844172159832</v>
      </c>
      <c r="S26">
        <v>26.490514755249023</v>
      </c>
      <c r="T26">
        <v>31.155712127685547</v>
      </c>
      <c r="U26">
        <v>28.762990315755207</v>
      </c>
      <c r="V26">
        <v>26.364802678426106</v>
      </c>
      <c r="W26">
        <v>22.105742136637371</v>
      </c>
      <c r="X26">
        <v>28.747046152750652</v>
      </c>
      <c r="Y26">
        <v>28.199470520019531</v>
      </c>
      <c r="Z26">
        <v>29.878662109375</v>
      </c>
      <c r="AA26">
        <v>23.311781565348308</v>
      </c>
      <c r="AB26">
        <v>26.510609944661457</v>
      </c>
      <c r="AC26">
        <v>30.316383997599285</v>
      </c>
      <c r="AD26">
        <v>29.002195358276367</v>
      </c>
      <c r="AE26">
        <v>23.94487190246582</v>
      </c>
      <c r="AF26">
        <v>19.355514526367188</v>
      </c>
    </row>
    <row r="27" spans="1:32" x14ac:dyDescent="0.3">
      <c r="A27" t="s">
        <v>55</v>
      </c>
      <c r="B27">
        <v>23.18096097310384</v>
      </c>
      <c r="C27">
        <v>25.071879704793293</v>
      </c>
      <c r="D27">
        <v>28.521014531453449</v>
      </c>
      <c r="E27">
        <v>27.291669845581055</v>
      </c>
      <c r="F27">
        <v>26.590554382324218</v>
      </c>
      <c r="G27">
        <v>29.0169677734375</v>
      </c>
      <c r="H27">
        <v>34.994027455647789</v>
      </c>
      <c r="I27">
        <v>23.535830179850262</v>
      </c>
      <c r="J27">
        <v>26.211338043212891</v>
      </c>
      <c r="K27">
        <v>24.927111307779949</v>
      </c>
      <c r="L27">
        <v>22.395624160766602</v>
      </c>
      <c r="M27">
        <v>28.028451283772785</v>
      </c>
      <c r="N27">
        <v>25.628971099853516</v>
      </c>
      <c r="O27">
        <v>26.385124206542969</v>
      </c>
      <c r="P27">
        <v>25.107354482014973</v>
      </c>
      <c r="Q27">
        <v>26.211510340372723</v>
      </c>
      <c r="R27">
        <v>21.992855707804363</v>
      </c>
      <c r="S27">
        <v>25.447271347045898</v>
      </c>
      <c r="T27">
        <v>29.199635187784832</v>
      </c>
      <c r="U27">
        <v>27.938208262125652</v>
      </c>
      <c r="V27">
        <v>25.166113535563152</v>
      </c>
      <c r="W27">
        <v>21.355438232421875</v>
      </c>
      <c r="X27">
        <v>27.550518671671551</v>
      </c>
      <c r="Y27">
        <v>26.964406967163086</v>
      </c>
      <c r="Z27">
        <v>28.153034845987957</v>
      </c>
      <c r="AA27">
        <v>22.107543309529621</v>
      </c>
      <c r="AB27">
        <v>25.303190867106121</v>
      </c>
      <c r="AC27">
        <v>28.575478235880535</v>
      </c>
      <c r="AD27">
        <v>27.500502268473308</v>
      </c>
      <c r="AE27">
        <v>23.143033345540363</v>
      </c>
      <c r="AF27">
        <v>18.543045043945313</v>
      </c>
    </row>
    <row r="28" spans="1:32" x14ac:dyDescent="0.3">
      <c r="A28" t="s">
        <v>56</v>
      </c>
      <c r="B28">
        <v>23.754363377888996</v>
      </c>
      <c r="C28">
        <v>24.808987935384113</v>
      </c>
      <c r="D28">
        <v>28.138116836547852</v>
      </c>
      <c r="E28">
        <v>27.052179336547852</v>
      </c>
      <c r="F28">
        <v>26.80485580952962</v>
      </c>
      <c r="G28">
        <v>28.701563517252605</v>
      </c>
      <c r="H28">
        <v>40.578336079915367</v>
      </c>
      <c r="I28">
        <v>24.24046516418457</v>
      </c>
      <c r="J28">
        <v>26.934198379516602</v>
      </c>
      <c r="K28">
        <v>25.199155807495117</v>
      </c>
      <c r="L28">
        <v>24.232285817464192</v>
      </c>
      <c r="M28">
        <v>28.409863789876301</v>
      </c>
      <c r="N28">
        <v>26.049026489257813</v>
      </c>
      <c r="O28">
        <v>26.642674763997395</v>
      </c>
      <c r="P28">
        <v>25.607863744099934</v>
      </c>
      <c r="Q28">
        <v>26.729199727376301</v>
      </c>
      <c r="R28">
        <v>22.839202880859375</v>
      </c>
      <c r="S28">
        <v>25.902072906494141</v>
      </c>
      <c r="T28">
        <v>29.494073232014973</v>
      </c>
      <c r="U28">
        <v>28.46191914876302</v>
      </c>
      <c r="V28">
        <v>25.513912200927734</v>
      </c>
      <c r="W28">
        <v>21.402282079060871</v>
      </c>
      <c r="X28">
        <v>28.241360346476238</v>
      </c>
      <c r="Y28">
        <v>27.432978947957356</v>
      </c>
      <c r="Z28">
        <v>28.252011617024738</v>
      </c>
      <c r="AA28">
        <v>23.277041117350262</v>
      </c>
      <c r="AB28">
        <v>25.616606394449871</v>
      </c>
      <c r="AC28">
        <v>29.052657445271809</v>
      </c>
      <c r="AD28">
        <v>27.952544530232746</v>
      </c>
      <c r="AE28">
        <v>23.59887186686198</v>
      </c>
      <c r="AF28">
        <v>18.656396865844727</v>
      </c>
    </row>
    <row r="29" spans="1:32" x14ac:dyDescent="0.3">
      <c r="A29" t="s">
        <v>57</v>
      </c>
      <c r="B29">
        <v>25.551513036092121</v>
      </c>
      <c r="C29">
        <v>26.04662259419759</v>
      </c>
      <c r="D29">
        <v>27.977240244547527</v>
      </c>
      <c r="E29">
        <v>27.553097407023113</v>
      </c>
      <c r="F29">
        <v>25.373307373046885</v>
      </c>
      <c r="G29">
        <v>28.897241592407227</v>
      </c>
      <c r="H29">
        <v>35.16197077433268</v>
      </c>
      <c r="I29">
        <v>24.125982920328777</v>
      </c>
      <c r="J29">
        <v>26.25586446126302</v>
      </c>
      <c r="K29">
        <v>25.720239639282227</v>
      </c>
      <c r="L29">
        <v>24.634557723999023</v>
      </c>
      <c r="M29">
        <v>28.380775451660156</v>
      </c>
      <c r="N29">
        <v>25.964619318644207</v>
      </c>
      <c r="O29">
        <v>26.966875076293945</v>
      </c>
      <c r="P29">
        <v>25.908329010009766</v>
      </c>
      <c r="Q29">
        <v>27.095870971679688</v>
      </c>
      <c r="R29">
        <v>23.132090250651043</v>
      </c>
      <c r="S29">
        <v>26.29906400044759</v>
      </c>
      <c r="T29">
        <v>29.75089391072591</v>
      </c>
      <c r="U29">
        <v>27.85188102722168</v>
      </c>
      <c r="V29">
        <v>26.019872665405273</v>
      </c>
      <c r="W29">
        <v>21.539827346801758</v>
      </c>
      <c r="X29">
        <v>28.501719156901043</v>
      </c>
      <c r="Y29">
        <v>27.836380640665691</v>
      </c>
      <c r="Z29">
        <v>28.769065856933594</v>
      </c>
      <c r="AA29">
        <v>23.181660970052082</v>
      </c>
      <c r="AB29">
        <v>26.117275238037109</v>
      </c>
      <c r="AC29">
        <v>28.642476399739582</v>
      </c>
      <c r="AD29">
        <v>27.752916971842449</v>
      </c>
      <c r="AE29">
        <v>23.017519632975262</v>
      </c>
      <c r="AF29">
        <v>18.723965962727863</v>
      </c>
    </row>
    <row r="30" spans="1:32" x14ac:dyDescent="0.3">
      <c r="A30" t="s">
        <v>58</v>
      </c>
      <c r="B30">
        <v>22.472384134928387</v>
      </c>
      <c r="C30">
        <v>27.892426172892254</v>
      </c>
      <c r="D30">
        <v>29.706176122029621</v>
      </c>
      <c r="E30">
        <v>29.641572316487629</v>
      </c>
      <c r="F30">
        <v>25.703800028483073</v>
      </c>
      <c r="G30">
        <v>30.417256673177082</v>
      </c>
      <c r="H30">
        <v>35.910022735595703</v>
      </c>
      <c r="I30">
        <v>25.408840179443359</v>
      </c>
      <c r="J30">
        <v>27.951145807902019</v>
      </c>
      <c r="K30">
        <v>26.205667495727539</v>
      </c>
      <c r="L30">
        <v>25.03725306193034</v>
      </c>
      <c r="M30">
        <v>29.323963801066082</v>
      </c>
      <c r="N30">
        <v>27.034299850463867</v>
      </c>
      <c r="O30">
        <v>27.825772603352863</v>
      </c>
      <c r="P30">
        <v>26.595278422037762</v>
      </c>
      <c r="Q30">
        <v>27.745972315470379</v>
      </c>
      <c r="R30">
        <v>23.402299880981445</v>
      </c>
      <c r="S30">
        <v>26.889830907185871</v>
      </c>
      <c r="T30">
        <v>31.919941584269207</v>
      </c>
      <c r="U30">
        <v>29.508107503255207</v>
      </c>
      <c r="V30">
        <v>26.535874684651692</v>
      </c>
      <c r="W30">
        <v>22.342071533203125</v>
      </c>
      <c r="X30">
        <v>29.102187474568684</v>
      </c>
      <c r="Y30">
        <v>28.746494293212891</v>
      </c>
      <c r="Z30">
        <v>29.685125986735027</v>
      </c>
      <c r="AA30">
        <v>24.199790318806965</v>
      </c>
      <c r="AB30">
        <v>26.652888615926106</v>
      </c>
      <c r="AC30">
        <v>30.708422978719074</v>
      </c>
      <c r="AD30">
        <v>29.310204188028973</v>
      </c>
      <c r="AE30">
        <v>24.377399444580078</v>
      </c>
      <c r="AF30">
        <v>19.664259592692058</v>
      </c>
    </row>
    <row r="31" spans="1:32" x14ac:dyDescent="0.3">
      <c r="A31" t="s">
        <v>59</v>
      </c>
      <c r="B31">
        <v>24.578725814819336</v>
      </c>
      <c r="C31">
        <v>26.155879338582356</v>
      </c>
      <c r="D31">
        <v>28.261787414550781</v>
      </c>
      <c r="E31">
        <v>27.794383366902668</v>
      </c>
      <c r="F31">
        <v>22.780671264648436</v>
      </c>
      <c r="G31">
        <v>28.826758066813152</v>
      </c>
      <c r="H31">
        <v>35.913942972819008</v>
      </c>
      <c r="I31">
        <v>24.217887878417969</v>
      </c>
      <c r="J31">
        <v>26.530356725056965</v>
      </c>
      <c r="K31">
        <v>25.339942296346027</v>
      </c>
      <c r="L31">
        <v>24.781147638956707</v>
      </c>
      <c r="M31">
        <v>28.493909200032551</v>
      </c>
      <c r="N31">
        <v>26.149169921875</v>
      </c>
      <c r="O31">
        <v>26.921882629394531</v>
      </c>
      <c r="P31">
        <v>25.950419743855793</v>
      </c>
      <c r="Q31">
        <v>26.698564529418945</v>
      </c>
      <c r="R31">
        <v>22.607708613077801</v>
      </c>
      <c r="S31">
        <v>26.435977935791016</v>
      </c>
      <c r="T31">
        <v>30.836322148640949</v>
      </c>
      <c r="U31">
        <v>28.476586659749348</v>
      </c>
      <c r="V31">
        <v>25.572763442993164</v>
      </c>
      <c r="W31">
        <v>21.31598409016927</v>
      </c>
      <c r="X31">
        <v>28.422608057657879</v>
      </c>
      <c r="Y31">
        <v>27.628791809082031</v>
      </c>
      <c r="Z31">
        <v>28.437728881835938</v>
      </c>
      <c r="AA31">
        <v>22.169300079345703</v>
      </c>
      <c r="AB31">
        <v>25.83539326985677</v>
      </c>
      <c r="AC31">
        <v>29.126684824625652</v>
      </c>
      <c r="AD31">
        <v>27.854211807250977</v>
      </c>
      <c r="AE31">
        <v>23.307996114095051</v>
      </c>
      <c r="AF31">
        <v>18.843238194783527</v>
      </c>
    </row>
    <row r="32" spans="1:32" x14ac:dyDescent="0.3">
      <c r="A32" t="s">
        <v>60</v>
      </c>
      <c r="B32">
        <v>20.872985204060871</v>
      </c>
      <c r="C32">
        <v>24.795820871988933</v>
      </c>
      <c r="D32">
        <v>27.416635513305664</v>
      </c>
      <c r="E32">
        <v>27.556617101033527</v>
      </c>
      <c r="F32">
        <v>2E-3</v>
      </c>
      <c r="G32">
        <v>28.333805084228516</v>
      </c>
      <c r="H32">
        <v>34.685297648111977</v>
      </c>
      <c r="I32">
        <v>24.673770268758137</v>
      </c>
      <c r="J32">
        <v>25.931914647420246</v>
      </c>
      <c r="K32">
        <v>24.384715398152668</v>
      </c>
      <c r="L32">
        <v>22.938936869303387</v>
      </c>
      <c r="M32">
        <v>27.821593602498371</v>
      </c>
      <c r="N32">
        <v>25.305204391479492</v>
      </c>
      <c r="O32">
        <v>26.075186411539715</v>
      </c>
      <c r="P32">
        <v>24.73194185892741</v>
      </c>
      <c r="Q32">
        <v>26.319075902303059</v>
      </c>
      <c r="R32">
        <v>22.038342793782551</v>
      </c>
      <c r="S32">
        <v>25.790364583333332</v>
      </c>
      <c r="T32">
        <v>28.760348002115887</v>
      </c>
      <c r="U32">
        <v>28.071760813395183</v>
      </c>
      <c r="V32">
        <v>24.780370712280273</v>
      </c>
      <c r="W32">
        <v>20.647014617919922</v>
      </c>
      <c r="X32">
        <v>27.386323928833008</v>
      </c>
      <c r="Y32">
        <v>26.797632853190105</v>
      </c>
      <c r="Z32">
        <v>28.74694315592448</v>
      </c>
      <c r="AA32">
        <v>21.607027689615887</v>
      </c>
      <c r="AB32">
        <v>24.366837819417317</v>
      </c>
      <c r="AC32">
        <v>28.690043767293293</v>
      </c>
      <c r="AD32">
        <v>27.204641342163086</v>
      </c>
      <c r="AE32">
        <v>23.350851058959961</v>
      </c>
      <c r="AF32">
        <v>18.582042058308918</v>
      </c>
    </row>
    <row r="34" spans="1:32" x14ac:dyDescent="0.3">
      <c r="A34" t="s">
        <v>90</v>
      </c>
      <c r="B34">
        <v>21.24165153503418</v>
      </c>
      <c r="C34">
        <v>26.006743748982746</v>
      </c>
      <c r="D34">
        <v>26.922260284423828</v>
      </c>
      <c r="E34">
        <v>27.045328776041668</v>
      </c>
      <c r="F34">
        <v>23.867930730183918</v>
      </c>
      <c r="G34">
        <v>29.421898523966473</v>
      </c>
      <c r="H34">
        <v>36.0380859375</v>
      </c>
      <c r="I34">
        <v>23.705719629923504</v>
      </c>
      <c r="J34">
        <v>26.057139714558918</v>
      </c>
      <c r="K34">
        <v>25.433085759480793</v>
      </c>
      <c r="L34">
        <v>21.438095728556316</v>
      </c>
      <c r="M34">
        <v>28.061522801717121</v>
      </c>
      <c r="N34">
        <v>25.414064407348633</v>
      </c>
      <c r="O34">
        <v>27.650129954020183</v>
      </c>
      <c r="P34">
        <v>26.326217651367188</v>
      </c>
      <c r="Q34">
        <v>28.002335866292317</v>
      </c>
      <c r="R34">
        <v>23.197210311889648</v>
      </c>
      <c r="S34">
        <v>24.511593500773113</v>
      </c>
      <c r="T34">
        <v>31.491877873738606</v>
      </c>
      <c r="U34">
        <v>27.210528373718262</v>
      </c>
      <c r="V34">
        <v>25.07318115234375</v>
      </c>
      <c r="W34">
        <v>21.415068944295246</v>
      </c>
      <c r="X34">
        <v>28.47967529296875</v>
      </c>
      <c r="Y34">
        <v>27.754925409952801</v>
      </c>
      <c r="Z34">
        <v>28.670843760172527</v>
      </c>
      <c r="AA34">
        <v>22.208758036295574</v>
      </c>
      <c r="AB34">
        <v>25.055892308553059</v>
      </c>
      <c r="AC34">
        <v>27.91084925333659</v>
      </c>
      <c r="AD34">
        <v>26.935160954793293</v>
      </c>
      <c r="AE34">
        <v>21.918408711751301</v>
      </c>
      <c r="AF34">
        <v>18.645672480265301</v>
      </c>
    </row>
    <row r="35" spans="1:32" x14ac:dyDescent="0.3">
      <c r="A35" t="s">
        <v>91</v>
      </c>
      <c r="B35">
        <v>22.906274795532227</v>
      </c>
      <c r="C35">
        <v>28.171525955200195</v>
      </c>
      <c r="D35">
        <v>30.168010711669922</v>
      </c>
      <c r="E35">
        <v>30.206215540568035</v>
      </c>
      <c r="F35">
        <v>27.633064270019531</v>
      </c>
      <c r="G35">
        <v>32.026419957478844</v>
      </c>
      <c r="H35">
        <v>36.349667002360022</v>
      </c>
      <c r="I35">
        <v>27.234778722127277</v>
      </c>
      <c r="J35">
        <v>29.736522674560547</v>
      </c>
      <c r="K35">
        <v>28.34027926127116</v>
      </c>
      <c r="L35">
        <v>26.373706181844074</v>
      </c>
      <c r="M35">
        <v>31.746931711832683</v>
      </c>
      <c r="N35">
        <v>28.754428863525391</v>
      </c>
      <c r="O35">
        <v>28.528987248738606</v>
      </c>
      <c r="P35">
        <v>29.965360005696613</v>
      </c>
      <c r="Q35">
        <v>30.087614695231121</v>
      </c>
      <c r="R35">
        <v>26.678505579630535</v>
      </c>
      <c r="S35">
        <v>27.930719375610352</v>
      </c>
      <c r="T35">
        <v>34.03389104207357</v>
      </c>
      <c r="U35">
        <v>27.200349807739258</v>
      </c>
      <c r="V35">
        <v>27.296964645385742</v>
      </c>
      <c r="W35">
        <v>30.752289454142254</v>
      </c>
      <c r="X35">
        <v>32.258020401000977</v>
      </c>
      <c r="Y35">
        <v>31.604921976725262</v>
      </c>
      <c r="Z35">
        <v>29.994340260823567</v>
      </c>
      <c r="AA35">
        <v>25.001264572143555</v>
      </c>
      <c r="AB35">
        <v>28.971628189086914</v>
      </c>
      <c r="AC35">
        <v>31.206663131713867</v>
      </c>
      <c r="AD35">
        <v>30.101104100545246</v>
      </c>
      <c r="AE35">
        <v>25.57078742980957</v>
      </c>
      <c r="AF35">
        <v>22.640354156494141</v>
      </c>
    </row>
    <row r="36" spans="1:32" x14ac:dyDescent="0.3">
      <c r="A36" t="s">
        <v>92</v>
      </c>
      <c r="B36">
        <v>24.831860860188801</v>
      </c>
      <c r="C36">
        <v>26.245617548624676</v>
      </c>
      <c r="D36">
        <v>29.62767728169759</v>
      </c>
      <c r="E36">
        <v>28.662875493367512</v>
      </c>
      <c r="F36">
        <v>27.652670000000001</v>
      </c>
      <c r="G36">
        <v>30.412254969278973</v>
      </c>
      <c r="H36">
        <v>36.169049580891929</v>
      </c>
      <c r="I36">
        <v>25.957537333170574</v>
      </c>
      <c r="J36">
        <v>27.583529790242512</v>
      </c>
      <c r="K36">
        <v>28.903717041015625</v>
      </c>
      <c r="L36">
        <v>25.877459843953449</v>
      </c>
      <c r="M36">
        <v>29.766056696573894</v>
      </c>
      <c r="N36">
        <v>27.878318786621094</v>
      </c>
      <c r="O36">
        <v>29.728613535563152</v>
      </c>
      <c r="P36">
        <v>28.343382517496746</v>
      </c>
      <c r="Q36">
        <v>31.513189951578777</v>
      </c>
      <c r="R36">
        <v>25.077629089355469</v>
      </c>
      <c r="S36">
        <v>26.953209559122723</v>
      </c>
      <c r="T36">
        <v>34.523816426595054</v>
      </c>
      <c r="U36">
        <v>29.326545079549152</v>
      </c>
      <c r="V36">
        <v>28.935796737670898</v>
      </c>
      <c r="W36">
        <v>24.676970799763996</v>
      </c>
      <c r="X36">
        <v>30.852658589680988</v>
      </c>
      <c r="Y36">
        <v>30.265438715616863</v>
      </c>
      <c r="Z36">
        <v>31.112050374348957</v>
      </c>
      <c r="AA36">
        <v>23.911540985107422</v>
      </c>
      <c r="AB36">
        <v>27.852694829305012</v>
      </c>
      <c r="AC36">
        <v>30.438328425089519</v>
      </c>
      <c r="AD36">
        <v>29.271518071492512</v>
      </c>
      <c r="AE36">
        <v>24.280134201049805</v>
      </c>
      <c r="AF36">
        <v>20.571473439534504</v>
      </c>
    </row>
    <row r="37" spans="1:32" x14ac:dyDescent="0.3">
      <c r="A37" t="s">
        <v>93</v>
      </c>
      <c r="B37">
        <v>23.590203603108723</v>
      </c>
      <c r="C37">
        <v>26.808494567871094</v>
      </c>
      <c r="D37">
        <v>29.932884852091473</v>
      </c>
      <c r="E37">
        <v>29.285526911417644</v>
      </c>
      <c r="F37">
        <v>26.031270345052082</v>
      </c>
      <c r="G37">
        <v>32.006342569986977</v>
      </c>
      <c r="H37">
        <v>36.732372283935547</v>
      </c>
      <c r="I37">
        <v>26.149756749471027</v>
      </c>
      <c r="J37">
        <v>27.81894810994466</v>
      </c>
      <c r="K37">
        <v>28.326677958170574</v>
      </c>
      <c r="L37">
        <v>30.804796854654949</v>
      </c>
      <c r="M37">
        <v>30.563953399658203</v>
      </c>
      <c r="N37">
        <v>27.653029123942058</v>
      </c>
      <c r="O37">
        <v>29.536496480305988</v>
      </c>
      <c r="P37">
        <v>28.476210276285808</v>
      </c>
      <c r="Q37">
        <v>29.988199869791668</v>
      </c>
      <c r="R37">
        <v>25.150619506835938</v>
      </c>
      <c r="S37">
        <v>26.626239776611328</v>
      </c>
      <c r="T37">
        <v>33.817263285319008</v>
      </c>
      <c r="U37">
        <v>29.958027521769207</v>
      </c>
      <c r="V37">
        <v>27.334087371826172</v>
      </c>
      <c r="W37">
        <v>23.340369542439777</v>
      </c>
      <c r="X37">
        <v>30.916849136352539</v>
      </c>
      <c r="Y37">
        <v>29.60304896036784</v>
      </c>
      <c r="Z37">
        <v>30.040156682332356</v>
      </c>
      <c r="AA37">
        <v>23.838534673055012</v>
      </c>
      <c r="AB37">
        <v>31.851372400919598</v>
      </c>
      <c r="AC37">
        <v>30.624802271525066</v>
      </c>
      <c r="AD37">
        <v>29.264065424601238</v>
      </c>
      <c r="AE37">
        <v>24.486412684122723</v>
      </c>
      <c r="AF37">
        <v>21.248199462890625</v>
      </c>
    </row>
    <row r="38" spans="1:32" x14ac:dyDescent="0.3">
      <c r="A38" t="s">
        <v>94</v>
      </c>
      <c r="B38">
        <v>20.875111897786457</v>
      </c>
      <c r="C38">
        <v>24.624000549316406</v>
      </c>
      <c r="D38">
        <v>27.378157933553059</v>
      </c>
      <c r="E38">
        <v>27.333140691121418</v>
      </c>
      <c r="F38">
        <v>23.690149943033855</v>
      </c>
      <c r="G38">
        <v>29.099945704142254</v>
      </c>
      <c r="H38">
        <v>35.848929087320961</v>
      </c>
      <c r="I38">
        <v>23.925596872965496</v>
      </c>
      <c r="J38">
        <v>26.021607081095379</v>
      </c>
      <c r="K38">
        <v>25.599430720011394</v>
      </c>
      <c r="L38">
        <v>24.74418004353841</v>
      </c>
      <c r="M38">
        <v>27.845645268758137</v>
      </c>
      <c r="N38">
        <v>25.4298095703125</v>
      </c>
      <c r="O38">
        <v>28.427000681559246</v>
      </c>
      <c r="P38">
        <v>26.347403208414715</v>
      </c>
      <c r="Q38">
        <v>27.685773849487305</v>
      </c>
      <c r="R38">
        <v>22.890286127726238</v>
      </c>
      <c r="S38">
        <v>24.383106867472332</v>
      </c>
      <c r="T38">
        <v>32.804082234700523</v>
      </c>
      <c r="U38">
        <v>29.324138641357422</v>
      </c>
      <c r="V38">
        <v>25.107001622517902</v>
      </c>
      <c r="W38">
        <v>21.481173197428387</v>
      </c>
      <c r="X38">
        <v>28.602179845174152</v>
      </c>
      <c r="Y38">
        <v>27.373277028401692</v>
      </c>
      <c r="Z38">
        <v>28.136775970458984</v>
      </c>
      <c r="AA38">
        <v>21.816494623819988</v>
      </c>
      <c r="AB38">
        <v>26.240702311197918</v>
      </c>
      <c r="AC38">
        <v>28.490343729654949</v>
      </c>
      <c r="AD38">
        <v>27.083890914916992</v>
      </c>
      <c r="AE38">
        <v>22.13324483235677</v>
      </c>
      <c r="AF38">
        <v>18.730318069458008</v>
      </c>
    </row>
    <row r="39" spans="1:32" x14ac:dyDescent="0.3">
      <c r="A39" t="s">
        <v>95</v>
      </c>
      <c r="B39">
        <v>20.996445337931316</v>
      </c>
      <c r="C39">
        <v>24.616818745930988</v>
      </c>
      <c r="D39">
        <v>27.494276682535808</v>
      </c>
      <c r="E39">
        <v>27.526671727498371</v>
      </c>
      <c r="F39">
        <v>24.850701014200848</v>
      </c>
      <c r="G39">
        <v>29.77771822611491</v>
      </c>
      <c r="H39">
        <v>35.032796223958336</v>
      </c>
      <c r="I39">
        <v>24.653744379679363</v>
      </c>
      <c r="J39">
        <v>26.204261779785156</v>
      </c>
      <c r="K39">
        <v>26.573282877604168</v>
      </c>
      <c r="L39">
        <v>21.03522237141927</v>
      </c>
      <c r="M39">
        <v>28.952003479003906</v>
      </c>
      <c r="N39">
        <v>26.146418889363606</v>
      </c>
      <c r="O39">
        <v>28.26322301228841</v>
      </c>
      <c r="P39">
        <v>27.210895538330078</v>
      </c>
      <c r="Q39">
        <v>28.904767990112305</v>
      </c>
      <c r="R39">
        <v>24.245815277099609</v>
      </c>
      <c r="S39">
        <v>25.429092407226563</v>
      </c>
      <c r="T39">
        <v>31.196378072102863</v>
      </c>
      <c r="U39">
        <v>27.419406255086262</v>
      </c>
      <c r="V39">
        <v>26.453658421834309</v>
      </c>
      <c r="W39">
        <v>21.974898656209309</v>
      </c>
      <c r="X39">
        <v>29.720286687215168</v>
      </c>
      <c r="Y39">
        <v>28.887950897216797</v>
      </c>
      <c r="Z39">
        <v>28.420786539713543</v>
      </c>
      <c r="AA39">
        <v>22.368499120076496</v>
      </c>
      <c r="AB39">
        <v>26.662622451782227</v>
      </c>
      <c r="AC39">
        <v>28.617156982421875</v>
      </c>
      <c r="AD39">
        <v>27.188075383504231</v>
      </c>
      <c r="AE39">
        <v>22.61976432800293</v>
      </c>
      <c r="AF39">
        <v>19.047115325927734</v>
      </c>
    </row>
    <row r="40" spans="1:32" x14ac:dyDescent="0.3">
      <c r="A40" t="s">
        <v>96</v>
      </c>
      <c r="B40">
        <v>22.340133031209309</v>
      </c>
      <c r="C40">
        <v>26.282931645711262</v>
      </c>
      <c r="D40">
        <v>28.067148208618164</v>
      </c>
      <c r="E40">
        <v>28.459990819295246</v>
      </c>
      <c r="F40">
        <v>25.109521865844727</v>
      </c>
      <c r="G40">
        <v>30.020972569783527</v>
      </c>
      <c r="H40">
        <v>36.002147674560547</v>
      </c>
      <c r="I40">
        <v>25.010915756225586</v>
      </c>
      <c r="J40">
        <v>27.057292302449543</v>
      </c>
      <c r="K40">
        <v>26.603038152058918</v>
      </c>
      <c r="L40">
        <v>25.268545786539715</v>
      </c>
      <c r="M40">
        <v>29.306902567545574</v>
      </c>
      <c r="N40">
        <v>26.563112258911133</v>
      </c>
      <c r="O40">
        <v>29.00750223795573</v>
      </c>
      <c r="P40">
        <v>28.216585795084637</v>
      </c>
      <c r="Q40">
        <v>29.426193237304688</v>
      </c>
      <c r="R40">
        <v>24.380355834960937</v>
      </c>
      <c r="S40">
        <v>25.588890075683594</v>
      </c>
      <c r="T40">
        <v>31.199757258097332</v>
      </c>
      <c r="U40">
        <v>27.657194773356121</v>
      </c>
      <c r="V40">
        <v>26.661701202392578</v>
      </c>
      <c r="W40">
        <v>22.264862060546875</v>
      </c>
      <c r="X40">
        <v>29.840867360432942</v>
      </c>
      <c r="Y40">
        <v>28.671613057454426</v>
      </c>
      <c r="Z40">
        <v>28.791669845581055</v>
      </c>
      <c r="AA40">
        <v>22.669633229573567</v>
      </c>
      <c r="AB40">
        <v>26.201567331949871</v>
      </c>
      <c r="AC40">
        <v>28.997038523356121</v>
      </c>
      <c r="AD40">
        <v>27.729860941569012</v>
      </c>
      <c r="AE40">
        <v>23.281638463338215</v>
      </c>
      <c r="AF40">
        <v>19.95484733581543</v>
      </c>
    </row>
    <row r="41" spans="1:32" x14ac:dyDescent="0.3">
      <c r="A41" t="s">
        <v>97</v>
      </c>
      <c r="B41">
        <v>21.992366790771484</v>
      </c>
      <c r="C41">
        <v>25.882972717285156</v>
      </c>
      <c r="D41">
        <v>28.507583618164063</v>
      </c>
      <c r="E41">
        <v>28.128199895222981</v>
      </c>
      <c r="F41">
        <v>25.008581161499023</v>
      </c>
      <c r="G41">
        <v>30.386070251464844</v>
      </c>
      <c r="H41">
        <v>36.242389678955078</v>
      </c>
      <c r="I41">
        <v>25.04071553548177</v>
      </c>
      <c r="J41">
        <v>22.706757863362629</v>
      </c>
      <c r="K41">
        <v>26.474428812662762</v>
      </c>
      <c r="L41">
        <v>25.783058166503906</v>
      </c>
      <c r="M41">
        <v>29.085870107014973</v>
      </c>
      <c r="N41">
        <v>26.287864049275715</v>
      </c>
      <c r="O41">
        <v>28.939750671386719</v>
      </c>
      <c r="P41">
        <v>27.211936314900715</v>
      </c>
      <c r="Q41">
        <v>28.830059687296551</v>
      </c>
      <c r="R41">
        <v>24.021270751953125</v>
      </c>
      <c r="S41">
        <v>25.627075831095379</v>
      </c>
      <c r="T41">
        <v>32.887081146240234</v>
      </c>
      <c r="U41">
        <v>27.970593134562176</v>
      </c>
      <c r="V41">
        <v>26.152196884155273</v>
      </c>
      <c r="W41">
        <v>22.118144989013672</v>
      </c>
      <c r="X41">
        <v>29.625869115193684</v>
      </c>
      <c r="Y41">
        <v>28.499532699584961</v>
      </c>
      <c r="Z41">
        <v>29.197990417480469</v>
      </c>
      <c r="AA41">
        <v>23.183425267537434</v>
      </c>
      <c r="AB41">
        <v>26.724969863891602</v>
      </c>
      <c r="AC41">
        <v>29.143850326538086</v>
      </c>
      <c r="AD41">
        <v>27.859574000040691</v>
      </c>
      <c r="AE41">
        <v>23.178332646687824</v>
      </c>
      <c r="AF41">
        <v>19.677035013834637</v>
      </c>
    </row>
    <row r="42" spans="1:32" x14ac:dyDescent="0.3">
      <c r="A42" t="s">
        <v>98</v>
      </c>
      <c r="B42">
        <v>24.682221094767254</v>
      </c>
      <c r="C42">
        <v>27.652976989746094</v>
      </c>
      <c r="D42">
        <v>30.235463460286457</v>
      </c>
      <c r="E42">
        <v>29.915493647257488</v>
      </c>
      <c r="F42">
        <v>26.274718602498371</v>
      </c>
      <c r="G42">
        <v>31.095815658569336</v>
      </c>
      <c r="H42">
        <v>36.114673614501953</v>
      </c>
      <c r="I42">
        <v>26.357445398966473</v>
      </c>
      <c r="J42">
        <v>27.88933499654134</v>
      </c>
      <c r="K42">
        <v>27.603616714477539</v>
      </c>
      <c r="L42">
        <v>25.926684061686199</v>
      </c>
      <c r="M42">
        <v>30.526595433553059</v>
      </c>
      <c r="N42">
        <v>28.32134183247884</v>
      </c>
      <c r="O42">
        <v>27.915939966837566</v>
      </c>
      <c r="P42">
        <v>27.953538258870442</v>
      </c>
      <c r="Q42">
        <v>30.386125564575195</v>
      </c>
      <c r="R42">
        <v>24.691469828287762</v>
      </c>
      <c r="S42">
        <v>26.132749557495117</v>
      </c>
      <c r="T42">
        <v>34.601604461669922</v>
      </c>
      <c r="U42">
        <v>27.737203598022461</v>
      </c>
      <c r="V42">
        <v>27.534985224405926</v>
      </c>
      <c r="W42">
        <v>23.779221852620442</v>
      </c>
      <c r="X42">
        <v>30.229952494303387</v>
      </c>
      <c r="Y42">
        <v>30.099024454752605</v>
      </c>
      <c r="Z42">
        <v>31.496455510457356</v>
      </c>
      <c r="AA42">
        <v>24.20349947611491</v>
      </c>
      <c r="AB42">
        <v>27.849809010823567</v>
      </c>
      <c r="AC42">
        <v>30.721449534098308</v>
      </c>
      <c r="AD42">
        <v>29.192007064819336</v>
      </c>
      <c r="AE42">
        <v>25.120372772216797</v>
      </c>
      <c r="AF42">
        <v>21.498633066813152</v>
      </c>
    </row>
    <row r="43" spans="1:32" x14ac:dyDescent="0.3">
      <c r="A43" t="s">
        <v>99</v>
      </c>
      <c r="B43">
        <v>24.006601333618164</v>
      </c>
      <c r="C43">
        <v>25.781508763631184</v>
      </c>
      <c r="D43">
        <v>29.402025858561199</v>
      </c>
      <c r="E43">
        <v>29.16003926595052</v>
      </c>
      <c r="F43">
        <v>25.674997965494793</v>
      </c>
      <c r="G43">
        <v>30.994038263956707</v>
      </c>
      <c r="H43">
        <v>35.062715393066405</v>
      </c>
      <c r="I43">
        <v>25.979547500610352</v>
      </c>
      <c r="J43">
        <v>27.496737162272137</v>
      </c>
      <c r="K43">
        <v>27.002148310343426</v>
      </c>
      <c r="L43">
        <v>25.880469004313152</v>
      </c>
      <c r="M43">
        <v>29.909561157226563</v>
      </c>
      <c r="N43">
        <v>27.147434234619141</v>
      </c>
      <c r="O43">
        <v>29.401108423868816</v>
      </c>
      <c r="P43">
        <v>27.985890070597332</v>
      </c>
      <c r="Q43">
        <v>29.688404083251953</v>
      </c>
      <c r="R43">
        <v>24.705366134643555</v>
      </c>
      <c r="S43">
        <v>25.711324055989582</v>
      </c>
      <c r="T43">
        <v>31.671108245849609</v>
      </c>
      <c r="U43">
        <v>29.668102264404297</v>
      </c>
      <c r="V43">
        <v>27.061225255330402</v>
      </c>
      <c r="W43">
        <v>22.911408106486004</v>
      </c>
      <c r="X43">
        <v>30.079853057861328</v>
      </c>
      <c r="Y43">
        <v>29.387913386027019</v>
      </c>
      <c r="Z43">
        <v>31.399152755737305</v>
      </c>
      <c r="AA43">
        <v>22.102385203043621</v>
      </c>
      <c r="AB43">
        <v>26.713323593139648</v>
      </c>
      <c r="AC43">
        <v>30.091583251953125</v>
      </c>
      <c r="AD43">
        <v>28.806904474894207</v>
      </c>
      <c r="AE43">
        <v>23.994203567504883</v>
      </c>
      <c r="AF43">
        <v>20.489452362060547</v>
      </c>
    </row>
    <row r="44" spans="1:32" x14ac:dyDescent="0.3">
      <c r="A44" t="s">
        <v>149</v>
      </c>
      <c r="B44">
        <v>23.53021893005371</v>
      </c>
      <c r="C44">
        <v>26.219458002726238</v>
      </c>
      <c r="D44">
        <v>27.459456502278645</v>
      </c>
      <c r="E44">
        <v>28.433966695149739</v>
      </c>
      <c r="F44">
        <v>25.203874791463214</v>
      </c>
      <c r="G44">
        <v>28.855832794189453</v>
      </c>
      <c r="H44">
        <v>34.114345926920571</v>
      </c>
      <c r="I44">
        <v>22.89491182454427</v>
      </c>
      <c r="J44">
        <v>26.369604487101238</v>
      </c>
      <c r="K44">
        <v>25.865172444661457</v>
      </c>
      <c r="L44">
        <v>21.522603093465168</v>
      </c>
      <c r="M44">
        <v>28.683709203084309</v>
      </c>
      <c r="N44">
        <v>25.967721043904621</v>
      </c>
      <c r="O44">
        <v>26.88329670715332</v>
      </c>
      <c r="P44">
        <v>26.159170527140301</v>
      </c>
      <c r="Q44">
        <v>27.321443934122723</v>
      </c>
      <c r="R44">
        <v>23.742768346150715</v>
      </c>
      <c r="S44">
        <v>26.554051457722981</v>
      </c>
      <c r="T44">
        <v>30.367167531331379</v>
      </c>
      <c r="U44">
        <v>27.81396585591634</v>
      </c>
      <c r="V44">
        <v>26.229018905639649</v>
      </c>
      <c r="W44">
        <v>20.999776580810547</v>
      </c>
      <c r="X44">
        <v>29.181248087565105</v>
      </c>
      <c r="Y44">
        <v>28.030376174926758</v>
      </c>
      <c r="Z44">
        <v>28.059944529215496</v>
      </c>
      <c r="AA44">
        <v>23.565280019124348</v>
      </c>
      <c r="AB44">
        <v>25.843522766113281</v>
      </c>
      <c r="AC44">
        <v>28.222690958658855</v>
      </c>
      <c r="AD44">
        <v>27.709260045369465</v>
      </c>
      <c r="AE44">
        <v>22.602393844604492</v>
      </c>
      <c r="AF44">
        <v>18.769658147176106</v>
      </c>
    </row>
    <row r="45" spans="1:32" x14ac:dyDescent="0.3">
      <c r="A45" t="s">
        <v>100</v>
      </c>
      <c r="B45">
        <v>22.186211268107098</v>
      </c>
      <c r="C45">
        <v>25.321130752563477</v>
      </c>
      <c r="D45">
        <v>27.897453943888348</v>
      </c>
      <c r="E45">
        <v>27.986277898152668</v>
      </c>
      <c r="F45">
        <v>25.198874791463215</v>
      </c>
      <c r="G45">
        <v>29.936269124348957</v>
      </c>
      <c r="H45">
        <v>36.703539530436196</v>
      </c>
      <c r="I45">
        <v>24.829304377237957</v>
      </c>
      <c r="J45">
        <v>26.987138748168945</v>
      </c>
      <c r="K45">
        <v>26.65387789408366</v>
      </c>
      <c r="L45">
        <v>26.192638397216797</v>
      </c>
      <c r="M45">
        <v>29.533402760823567</v>
      </c>
      <c r="N45">
        <v>27.10967191060384</v>
      </c>
      <c r="O45">
        <v>29.476613362630207</v>
      </c>
      <c r="P45">
        <v>27.539848963419598</v>
      </c>
      <c r="Q45">
        <v>29.207110087076824</v>
      </c>
      <c r="R45">
        <v>24.614859263102215</v>
      </c>
      <c r="S45">
        <v>26.202343622843426</v>
      </c>
      <c r="T45">
        <v>31.709166844685871</v>
      </c>
      <c r="U45">
        <v>29.099526087443035</v>
      </c>
      <c r="V45">
        <v>26.755979537963867</v>
      </c>
      <c r="W45">
        <v>22.575115839640301</v>
      </c>
      <c r="X45">
        <v>30.317633946736652</v>
      </c>
      <c r="Y45">
        <v>29.153177261352539</v>
      </c>
      <c r="Z45">
        <v>29.018433252970379</v>
      </c>
      <c r="AA45">
        <v>23.126108805338543</v>
      </c>
      <c r="AB45">
        <v>26.803558985392254</v>
      </c>
      <c r="AC45">
        <v>29.024972279866535</v>
      </c>
      <c r="AD45">
        <v>27.647734324137371</v>
      </c>
      <c r="AE45">
        <v>22.716484069824219</v>
      </c>
      <c r="AF45">
        <v>19.934589385986328</v>
      </c>
    </row>
    <row r="46" spans="1:32" x14ac:dyDescent="0.3">
      <c r="A46" t="s">
        <v>101</v>
      </c>
      <c r="B46">
        <v>24.96900240580241</v>
      </c>
      <c r="C46">
        <v>28.344067255655926</v>
      </c>
      <c r="D46">
        <v>30.26020113627116</v>
      </c>
      <c r="E46">
        <v>29.432543436686199</v>
      </c>
      <c r="F46">
        <v>26.66185188293457</v>
      </c>
      <c r="G46">
        <v>31.699928919474285</v>
      </c>
      <c r="H46">
        <v>35.658941904703774</v>
      </c>
      <c r="I46">
        <v>26.580429077148438</v>
      </c>
      <c r="J46">
        <v>29.080198287963867</v>
      </c>
      <c r="K46">
        <v>28.065674463907879</v>
      </c>
      <c r="L46">
        <v>27.486651102701824</v>
      </c>
      <c r="M46">
        <v>30.959938685099285</v>
      </c>
      <c r="N46">
        <v>28.628224690755207</v>
      </c>
      <c r="O46">
        <v>29.772021611531574</v>
      </c>
      <c r="P46">
        <v>29.186839421590168</v>
      </c>
      <c r="Q46">
        <v>30.361141840616863</v>
      </c>
      <c r="R46">
        <v>25.441507339477539</v>
      </c>
      <c r="S46">
        <v>27.270293553670246</v>
      </c>
      <c r="T46">
        <v>35.417935689290367</v>
      </c>
      <c r="U46">
        <v>27.244362513224285</v>
      </c>
      <c r="V46">
        <v>25.532624221801758</v>
      </c>
      <c r="W46">
        <v>23.772080103556316</v>
      </c>
      <c r="X46">
        <v>31.411781311035156</v>
      </c>
      <c r="Y46">
        <v>30.865842819213867</v>
      </c>
      <c r="Z46">
        <v>30.422435124715168</v>
      </c>
      <c r="AA46">
        <v>24.905440012613933</v>
      </c>
      <c r="AB46">
        <v>28.820536931355793</v>
      </c>
      <c r="AC46">
        <v>30.918904622395832</v>
      </c>
      <c r="AD46">
        <v>29.120866775512695</v>
      </c>
      <c r="AE46">
        <v>24.578505833943684</v>
      </c>
      <c r="AF46">
        <v>21.58276875813802</v>
      </c>
    </row>
    <row r="47" spans="1:32" x14ac:dyDescent="0.3">
      <c r="A47" t="s">
        <v>102</v>
      </c>
      <c r="B47">
        <v>22.436158498128254</v>
      </c>
      <c r="C47">
        <v>25.959124883015949</v>
      </c>
      <c r="D47">
        <v>28.725384394327801</v>
      </c>
      <c r="E47">
        <v>27.98822021484375</v>
      </c>
      <c r="F47">
        <v>25.150834401448567</v>
      </c>
      <c r="G47">
        <v>30.505738576253254</v>
      </c>
      <c r="H47">
        <v>36.206375122070313</v>
      </c>
      <c r="I47">
        <v>25.109146753946941</v>
      </c>
      <c r="J47">
        <v>27.339918772379558</v>
      </c>
      <c r="K47">
        <v>26.804911295572918</v>
      </c>
      <c r="L47">
        <v>25.378280639648437</v>
      </c>
      <c r="M47">
        <v>29.939635594685871</v>
      </c>
      <c r="N47">
        <v>27.281007766723633</v>
      </c>
      <c r="O47">
        <v>31.736971537272137</v>
      </c>
      <c r="P47">
        <v>27.845804214477539</v>
      </c>
      <c r="Q47">
        <v>29.135601043701172</v>
      </c>
      <c r="R47">
        <v>24.454090118408203</v>
      </c>
      <c r="S47">
        <v>26.128455479939777</v>
      </c>
      <c r="T47">
        <v>32.985818227132164</v>
      </c>
      <c r="U47">
        <v>29.21662712097168</v>
      </c>
      <c r="V47">
        <v>26.626541137695312</v>
      </c>
      <c r="W47">
        <v>23.076936086018879</v>
      </c>
      <c r="X47">
        <v>30.500658671061199</v>
      </c>
      <c r="Y47">
        <v>29.172983805338543</v>
      </c>
      <c r="Z47">
        <v>29.556844075520832</v>
      </c>
      <c r="AA47">
        <v>23.464700698852539</v>
      </c>
      <c r="AB47">
        <v>27.250682830810547</v>
      </c>
      <c r="AC47">
        <v>29.785343170166016</v>
      </c>
      <c r="AD47">
        <v>28.037069320678711</v>
      </c>
      <c r="AE47">
        <v>23.519557317097981</v>
      </c>
      <c r="AF47">
        <v>20.481595993041992</v>
      </c>
    </row>
    <row r="48" spans="1:32" x14ac:dyDescent="0.3">
      <c r="A48" t="s">
        <v>103</v>
      </c>
      <c r="B48">
        <v>23.877101898193359</v>
      </c>
      <c r="C48">
        <v>25.919792175292969</v>
      </c>
      <c r="D48">
        <v>28.426649729410808</v>
      </c>
      <c r="E48">
        <v>27.399729410807293</v>
      </c>
      <c r="F48">
        <v>24.491430918375652</v>
      </c>
      <c r="G48">
        <v>30.733998616536457</v>
      </c>
      <c r="H48">
        <v>37.112991333007813</v>
      </c>
      <c r="I48">
        <v>24.351400375366211</v>
      </c>
      <c r="J48">
        <v>27.857120513916016</v>
      </c>
      <c r="K48">
        <v>25.616574605305988</v>
      </c>
      <c r="L48">
        <v>25.457934697469074</v>
      </c>
      <c r="M48">
        <v>29.14672342936198</v>
      </c>
      <c r="N48">
        <v>26.562462488810223</v>
      </c>
      <c r="O48">
        <v>29.489879608154297</v>
      </c>
      <c r="P48">
        <v>26.551852544148762</v>
      </c>
      <c r="Q48">
        <v>28.409434636433918</v>
      </c>
      <c r="R48">
        <v>23.272255579630535</v>
      </c>
      <c r="S48">
        <v>24.131587346394856</v>
      </c>
      <c r="T48">
        <v>31.11235745747884</v>
      </c>
      <c r="U48">
        <v>28.011447270711262</v>
      </c>
      <c r="V48">
        <v>25.843190511067707</v>
      </c>
      <c r="W48">
        <v>21.976790110270183</v>
      </c>
      <c r="X48">
        <v>29.108850479125977</v>
      </c>
      <c r="Y48">
        <v>28.220410029093426</v>
      </c>
      <c r="Z48">
        <v>29.862171808878582</v>
      </c>
      <c r="AA48">
        <v>22.508349100748699</v>
      </c>
      <c r="AB48">
        <v>25.438714345296223</v>
      </c>
      <c r="AC48">
        <v>29.329483032226563</v>
      </c>
      <c r="AD48">
        <v>27.706052780151367</v>
      </c>
      <c r="AE48">
        <v>22.683891932169598</v>
      </c>
      <c r="AF48">
        <v>19.731902440388996</v>
      </c>
    </row>
    <row r="49" spans="1:32" x14ac:dyDescent="0.3">
      <c r="A49" t="s">
        <v>104</v>
      </c>
      <c r="B49">
        <v>21.629807154337566</v>
      </c>
      <c r="C49">
        <v>25.006504058837891</v>
      </c>
      <c r="D49">
        <v>27.603469848632813</v>
      </c>
      <c r="E49">
        <v>26.849391937255859</v>
      </c>
      <c r="F49">
        <v>24.509969711303711</v>
      </c>
      <c r="G49">
        <v>29.759985605875652</v>
      </c>
      <c r="H49">
        <v>35.78790283203125</v>
      </c>
      <c r="I49">
        <v>23.887928009033203</v>
      </c>
      <c r="J49">
        <v>26.491501490275066</v>
      </c>
      <c r="K49">
        <v>25.906291325887043</v>
      </c>
      <c r="L49">
        <v>22.985492706298828</v>
      </c>
      <c r="M49">
        <v>28.755877176920574</v>
      </c>
      <c r="N49">
        <v>26.323050181070965</v>
      </c>
      <c r="O49">
        <v>29.968318303426106</v>
      </c>
      <c r="P49">
        <v>26.740954717000324</v>
      </c>
      <c r="Q49">
        <v>28.491878509521484</v>
      </c>
      <c r="R49">
        <v>23.839389165242512</v>
      </c>
      <c r="S49">
        <v>25.186453501383465</v>
      </c>
      <c r="T49">
        <v>30.856716791788738</v>
      </c>
      <c r="U49">
        <v>28.537806828816731</v>
      </c>
      <c r="V49">
        <v>27.390245732625324</v>
      </c>
      <c r="W49">
        <v>21.857859929402668</v>
      </c>
      <c r="X49">
        <v>29.472675959269207</v>
      </c>
      <c r="Y49">
        <v>28.245299657185871</v>
      </c>
      <c r="Z49">
        <v>28.059651056925457</v>
      </c>
      <c r="AA49">
        <v>23.201358795166016</v>
      </c>
      <c r="AB49">
        <v>25.981413523356121</v>
      </c>
      <c r="AC49">
        <v>28.575573603312176</v>
      </c>
      <c r="AD49">
        <v>27.021827061971027</v>
      </c>
      <c r="AE49">
        <v>22.346830368041992</v>
      </c>
      <c r="AF49">
        <v>19.386822382609051</v>
      </c>
    </row>
    <row r="50" spans="1:32" x14ac:dyDescent="0.3">
      <c r="A50" t="s">
        <v>105</v>
      </c>
      <c r="B50">
        <v>36.738883709716795</v>
      </c>
      <c r="C50">
        <v>27.397144055175783</v>
      </c>
      <c r="D50">
        <v>33.584495544433594</v>
      </c>
      <c r="E50">
        <v>28.123942430623373</v>
      </c>
      <c r="F50">
        <v>23.247005027262372</v>
      </c>
      <c r="G50">
        <v>37.221247355143227</v>
      </c>
      <c r="H50">
        <v>35.424655651855467</v>
      </c>
      <c r="I50">
        <v>24.823630388387045</v>
      </c>
      <c r="J50">
        <v>26.797096625773115</v>
      </c>
      <c r="K50">
        <v>25.979016359456381</v>
      </c>
      <c r="L50">
        <v>27.829135258992512</v>
      </c>
      <c r="M50">
        <v>29.091317232259115</v>
      </c>
      <c r="N50">
        <v>26.511298870849611</v>
      </c>
      <c r="O50">
        <v>31.767676671346027</v>
      </c>
      <c r="P50">
        <v>26.19662830810547</v>
      </c>
      <c r="Q50">
        <v>27.186208462524416</v>
      </c>
      <c r="R50">
        <v>23.071751649983725</v>
      </c>
      <c r="S50">
        <v>26.475555157470705</v>
      </c>
      <c r="T50">
        <v>30.829937990315756</v>
      </c>
      <c r="U50">
        <v>27.694621404012043</v>
      </c>
      <c r="V50">
        <v>26.054394777425131</v>
      </c>
      <c r="W50">
        <v>33.484834035237633</v>
      </c>
      <c r="X50">
        <v>28.805380876668295</v>
      </c>
      <c r="Y50">
        <v>28.044348136393232</v>
      </c>
      <c r="Z50">
        <v>29.239171083577475</v>
      </c>
      <c r="AA50">
        <v>24.253027971394857</v>
      </c>
      <c r="AB50">
        <v>35.567276000976563</v>
      </c>
      <c r="AC50">
        <v>29.425640479532881</v>
      </c>
      <c r="AD50">
        <v>28.213393266805014</v>
      </c>
      <c r="AE50">
        <v>39.944141387939453</v>
      </c>
      <c r="AF50">
        <v>19.021525065104168</v>
      </c>
    </row>
    <row r="51" spans="1:32" x14ac:dyDescent="0.3">
      <c r="A51" t="s">
        <v>106</v>
      </c>
      <c r="B51">
        <v>23.570751825968426</v>
      </c>
      <c r="C51">
        <v>26.170878728230793</v>
      </c>
      <c r="D51">
        <v>26.920810699462891</v>
      </c>
      <c r="E51">
        <v>26.022806167602539</v>
      </c>
      <c r="F51">
        <v>23.242705027262371</v>
      </c>
      <c r="G51">
        <v>29.665354410807293</v>
      </c>
      <c r="H51">
        <v>35.040823618570961</v>
      </c>
      <c r="I51">
        <v>23.48110071818034</v>
      </c>
      <c r="J51">
        <v>25.948004404703777</v>
      </c>
      <c r="K51">
        <v>24.688789367675781</v>
      </c>
      <c r="L51">
        <v>24.137006123860676</v>
      </c>
      <c r="M51">
        <v>27.791706085205078</v>
      </c>
      <c r="N51">
        <v>25.209306081136067</v>
      </c>
      <c r="O51">
        <v>29.245101928710937</v>
      </c>
      <c r="P51">
        <v>25.898353576660156</v>
      </c>
      <c r="Q51">
        <v>27.563965479532879</v>
      </c>
      <c r="R51">
        <v>22.817683537801106</v>
      </c>
      <c r="S51">
        <v>23.975456873575848</v>
      </c>
      <c r="T51">
        <v>32.068028132120766</v>
      </c>
      <c r="U51">
        <v>26.583069483439129</v>
      </c>
      <c r="V51">
        <v>24.521587371826172</v>
      </c>
      <c r="W51">
        <v>21.343897501627605</v>
      </c>
      <c r="X51">
        <v>28.609219868977863</v>
      </c>
      <c r="Y51">
        <v>27.25996208190918</v>
      </c>
      <c r="Z51">
        <v>26.779703140258789</v>
      </c>
      <c r="AA51">
        <v>22.576867421468098</v>
      </c>
      <c r="AB51">
        <v>25.040997823079426</v>
      </c>
      <c r="AC51">
        <v>28.14262580871582</v>
      </c>
      <c r="AD51">
        <v>26.352197647094727</v>
      </c>
      <c r="AE51">
        <v>21.35411771138509</v>
      </c>
      <c r="AF51">
        <v>19.302728652954102</v>
      </c>
    </row>
    <row r="52" spans="1:32" x14ac:dyDescent="0.3">
      <c r="A52" t="s">
        <v>107</v>
      </c>
      <c r="B52">
        <v>23.11720085144043</v>
      </c>
      <c r="C52">
        <v>26.397971471150715</v>
      </c>
      <c r="D52">
        <v>28.979963938395183</v>
      </c>
      <c r="E52">
        <v>28.514514923095703</v>
      </c>
      <c r="F52">
        <v>25.475233713785808</v>
      </c>
      <c r="G52">
        <v>30.726429621378582</v>
      </c>
      <c r="H52">
        <v>36.23712158203125</v>
      </c>
      <c r="I52">
        <v>25.225767135620117</v>
      </c>
      <c r="J52">
        <v>27.218705495198567</v>
      </c>
      <c r="K52">
        <v>26.710536956787109</v>
      </c>
      <c r="L52">
        <v>25.630672454833984</v>
      </c>
      <c r="M52">
        <v>29.837751388549805</v>
      </c>
      <c r="N52">
        <v>27.283547083536785</v>
      </c>
      <c r="O52">
        <v>29.255979537963867</v>
      </c>
      <c r="P52">
        <v>27.687007904052734</v>
      </c>
      <c r="Q52">
        <v>29.121916453043621</v>
      </c>
      <c r="R52">
        <v>24.359823226928711</v>
      </c>
      <c r="S52">
        <v>25.49039586385091</v>
      </c>
      <c r="T52">
        <v>32.295166015625</v>
      </c>
      <c r="U52">
        <v>28.080672581990559</v>
      </c>
      <c r="V52">
        <v>26.560068130493164</v>
      </c>
      <c r="W52">
        <v>22.606715520222981</v>
      </c>
      <c r="X52">
        <v>30.077171325683594</v>
      </c>
      <c r="Y52">
        <v>29.404403686523437</v>
      </c>
      <c r="Z52">
        <v>30.127224604288738</v>
      </c>
      <c r="AA52">
        <v>23.547756830851238</v>
      </c>
      <c r="AB52">
        <v>26.860078175862629</v>
      </c>
      <c r="AC52">
        <v>29.434505462646484</v>
      </c>
      <c r="AD52">
        <v>28.247371673583984</v>
      </c>
      <c r="AE52">
        <v>23.573306401570637</v>
      </c>
      <c r="AF52">
        <v>20.342864990234375</v>
      </c>
    </row>
    <row r="53" spans="1:32" x14ac:dyDescent="0.3">
      <c r="A53" t="s">
        <v>108</v>
      </c>
      <c r="B53">
        <v>21.533775965372723</v>
      </c>
      <c r="C53">
        <v>24.259613672892254</v>
      </c>
      <c r="D53">
        <v>26.897207260131836</v>
      </c>
      <c r="E53">
        <v>26.08672587076823</v>
      </c>
      <c r="F53">
        <v>23.336655934651692</v>
      </c>
      <c r="G53">
        <v>28.890690485636394</v>
      </c>
      <c r="H53">
        <v>34.589313507080078</v>
      </c>
      <c r="I53">
        <v>23.127361933390301</v>
      </c>
      <c r="J53">
        <v>25.511641184488933</v>
      </c>
      <c r="K53">
        <v>24.703803380330402</v>
      </c>
      <c r="L53">
        <v>24.072945912679035</v>
      </c>
      <c r="M53">
        <v>27.725159327189129</v>
      </c>
      <c r="N53">
        <v>25.144574483235676</v>
      </c>
      <c r="O53">
        <v>29.209484100341797</v>
      </c>
      <c r="P53">
        <v>25.719452540079754</v>
      </c>
      <c r="Q53">
        <v>27.204206466674805</v>
      </c>
      <c r="R53">
        <v>22.533269882202148</v>
      </c>
      <c r="S53">
        <v>23.467393239339192</v>
      </c>
      <c r="T53">
        <v>29.616701126098633</v>
      </c>
      <c r="U53">
        <v>26.933134078979492</v>
      </c>
      <c r="V53">
        <v>24.698678334554035</v>
      </c>
      <c r="W53">
        <v>21.052587509155273</v>
      </c>
      <c r="X53">
        <v>28.162357330322266</v>
      </c>
      <c r="Y53">
        <v>26.950499216715496</v>
      </c>
      <c r="Z53">
        <v>28.128028233846027</v>
      </c>
      <c r="AA53">
        <v>20.777542114257813</v>
      </c>
      <c r="AB53">
        <v>24.485333760579426</v>
      </c>
      <c r="AC53">
        <v>27.908980051676433</v>
      </c>
      <c r="AD53">
        <v>26.559563318888348</v>
      </c>
      <c r="AE53">
        <v>21.562933603922527</v>
      </c>
      <c r="AF53">
        <v>18.632352193196613</v>
      </c>
    </row>
    <row r="54" spans="1:32" x14ac:dyDescent="0.3">
      <c r="A54" t="s">
        <v>109</v>
      </c>
      <c r="B54">
        <v>24.361265182495117</v>
      </c>
      <c r="C54">
        <v>27.543300628662109</v>
      </c>
      <c r="D54">
        <v>29.683930079142254</v>
      </c>
      <c r="E54">
        <v>29.469841003417969</v>
      </c>
      <c r="F54">
        <v>26.613759994506836</v>
      </c>
      <c r="G54">
        <v>31.577277501424152</v>
      </c>
      <c r="H54">
        <v>36.713934580485024</v>
      </c>
      <c r="I54">
        <v>26.372796376546223</v>
      </c>
      <c r="J54">
        <v>27.989455540974934</v>
      </c>
      <c r="K54">
        <v>27.987097422281902</v>
      </c>
      <c r="L54">
        <v>25.850550333658855</v>
      </c>
      <c r="M54">
        <v>30.767581303914387</v>
      </c>
      <c r="N54">
        <v>28.484153111775715</v>
      </c>
      <c r="O54">
        <v>30.474179585774738</v>
      </c>
      <c r="P54">
        <v>28.75664456685384</v>
      </c>
      <c r="Q54">
        <v>30.284623463948567</v>
      </c>
      <c r="R54">
        <v>25.457844416300457</v>
      </c>
      <c r="S54">
        <v>26.619138717651367</v>
      </c>
      <c r="T54">
        <v>34.963715871175133</v>
      </c>
      <c r="U54">
        <v>29.221119562784832</v>
      </c>
      <c r="V54">
        <v>25.44848724161784</v>
      </c>
      <c r="W54">
        <v>23.884401957194012</v>
      </c>
      <c r="X54">
        <v>31.038955688476562</v>
      </c>
      <c r="Y54">
        <v>30.748531341552734</v>
      </c>
      <c r="Z54">
        <v>29.712565739949543</v>
      </c>
      <c r="AA54">
        <v>25.082513173421223</v>
      </c>
      <c r="AB54">
        <v>28.277502059936523</v>
      </c>
      <c r="AC54">
        <v>30.623807907104492</v>
      </c>
      <c r="AD54">
        <v>29.187962849934895</v>
      </c>
      <c r="AE54">
        <v>24.770048141479492</v>
      </c>
      <c r="AF54">
        <v>21.358627955118816</v>
      </c>
    </row>
    <row r="55" spans="1:32" x14ac:dyDescent="0.3">
      <c r="A55" t="s">
        <v>110</v>
      </c>
      <c r="B55">
        <v>26.42359224955241</v>
      </c>
      <c r="C55">
        <v>30.178330103556316</v>
      </c>
      <c r="D55">
        <v>31.199173609415691</v>
      </c>
      <c r="E55">
        <v>30.973872502644856</v>
      </c>
      <c r="F55">
        <v>28.43238131205241</v>
      </c>
      <c r="G55">
        <v>32.464829762776695</v>
      </c>
      <c r="H55">
        <v>39.96681213378907</v>
      </c>
      <c r="I55">
        <v>27.657560348510742</v>
      </c>
      <c r="J55">
        <v>29.875729878743488</v>
      </c>
      <c r="K55">
        <v>29.453957239786785</v>
      </c>
      <c r="L55">
        <v>29.55615743001302</v>
      </c>
      <c r="M55">
        <v>32.059860865275063</v>
      </c>
      <c r="N55">
        <v>29.642608642578125</v>
      </c>
      <c r="O55">
        <v>30.7548828125</v>
      </c>
      <c r="P55">
        <v>30.513099034627277</v>
      </c>
      <c r="Q55">
        <v>31.636339823404949</v>
      </c>
      <c r="R55">
        <v>27.024529139200848</v>
      </c>
      <c r="S55">
        <v>28.058780670166016</v>
      </c>
      <c r="T55">
        <v>36.127133687337242</v>
      </c>
      <c r="U55">
        <v>29.919507344563801</v>
      </c>
      <c r="V55">
        <v>29.053601582845051</v>
      </c>
      <c r="W55">
        <v>25.081607818603516</v>
      </c>
      <c r="X55">
        <v>32.855559031168617</v>
      </c>
      <c r="Y55">
        <v>32.808013916015625</v>
      </c>
      <c r="Z55">
        <v>31.919541041056316</v>
      </c>
      <c r="AA55">
        <v>26.596804300944012</v>
      </c>
      <c r="AB55">
        <v>29.994087219238281</v>
      </c>
      <c r="AC55">
        <v>32.037606557210289</v>
      </c>
      <c r="AD55">
        <v>30.327307383219402</v>
      </c>
      <c r="AE55">
        <v>25.635729471842449</v>
      </c>
      <c r="AF55">
        <v>22.822201410929363</v>
      </c>
    </row>
    <row r="56" spans="1:32" x14ac:dyDescent="0.3">
      <c r="A56" t="s">
        <v>111</v>
      </c>
      <c r="B56">
        <v>21.92058499654134</v>
      </c>
      <c r="C56">
        <v>26.979256947835285</v>
      </c>
      <c r="D56">
        <v>27.164191563924152</v>
      </c>
      <c r="E56">
        <v>26.189794540405273</v>
      </c>
      <c r="F56">
        <v>23.443052291870114</v>
      </c>
      <c r="G56">
        <v>29.697995503743488</v>
      </c>
      <c r="H56">
        <v>35.354681650797524</v>
      </c>
      <c r="I56">
        <v>23.704219182332356</v>
      </c>
      <c r="J56">
        <v>26.256301244099934</v>
      </c>
      <c r="K56">
        <v>24.969581604003906</v>
      </c>
      <c r="L56">
        <v>25.287045796712238</v>
      </c>
      <c r="M56">
        <v>28.37144660949707</v>
      </c>
      <c r="N56">
        <v>25.772073745727539</v>
      </c>
      <c r="O56">
        <v>31.179826736450195</v>
      </c>
      <c r="P56">
        <v>26.050948460896809</v>
      </c>
      <c r="Q56">
        <v>27.957300186157227</v>
      </c>
      <c r="R56">
        <v>23.008258819580078</v>
      </c>
      <c r="S56">
        <v>23.778329849243164</v>
      </c>
      <c r="T56">
        <v>30.896882375081379</v>
      </c>
      <c r="U56">
        <v>26.625648498535156</v>
      </c>
      <c r="V56">
        <v>25.121235529581707</v>
      </c>
      <c r="W56">
        <v>21.681873321533203</v>
      </c>
      <c r="X56">
        <v>28.885702133178711</v>
      </c>
      <c r="Y56">
        <v>27.621737162272137</v>
      </c>
      <c r="Z56">
        <v>27.974370956420898</v>
      </c>
      <c r="AA56">
        <v>22.591025670369465</v>
      </c>
      <c r="AB56">
        <v>25.009701410929363</v>
      </c>
      <c r="AC56">
        <v>28.454479217529297</v>
      </c>
      <c r="AD56">
        <v>26.795921961466473</v>
      </c>
      <c r="AE56">
        <v>21.560515721638996</v>
      </c>
      <c r="AF56">
        <v>19.499848047892254</v>
      </c>
    </row>
    <row r="57" spans="1:32" x14ac:dyDescent="0.3">
      <c r="A57" t="s">
        <v>112</v>
      </c>
      <c r="B57">
        <v>24.143220901489258</v>
      </c>
      <c r="C57">
        <v>27.630032221476238</v>
      </c>
      <c r="D57">
        <v>29.15630276997884</v>
      </c>
      <c r="E57">
        <v>28.385886510213215</v>
      </c>
      <c r="F57">
        <v>25.645645777384441</v>
      </c>
      <c r="G57">
        <v>30.203364690144856</v>
      </c>
      <c r="H57">
        <v>36.014713287353516</v>
      </c>
      <c r="I57">
        <v>25.300890604654949</v>
      </c>
      <c r="J57">
        <v>26.89997164408366</v>
      </c>
      <c r="K57">
        <v>26.778227488199871</v>
      </c>
      <c r="L57">
        <v>25.899581909179688</v>
      </c>
      <c r="M57">
        <v>29.763818105061848</v>
      </c>
      <c r="N57">
        <v>27.520461400349934</v>
      </c>
      <c r="O57">
        <v>29.878805160522461</v>
      </c>
      <c r="P57">
        <v>27.684429804484051</v>
      </c>
      <c r="Q57">
        <v>29.058219909667969</v>
      </c>
      <c r="R57">
        <v>24.459006627400715</v>
      </c>
      <c r="S57">
        <v>25.436793009440105</v>
      </c>
      <c r="T57">
        <v>31.906369527180988</v>
      </c>
      <c r="U57">
        <v>28.150121053059895</v>
      </c>
      <c r="V57">
        <v>26.927461624145508</v>
      </c>
      <c r="W57">
        <v>22.846260070800781</v>
      </c>
      <c r="X57">
        <v>29.846889495849609</v>
      </c>
      <c r="Y57">
        <v>29.421615600585938</v>
      </c>
      <c r="Z57">
        <v>29.374136606852215</v>
      </c>
      <c r="AA57">
        <v>24.114389419555664</v>
      </c>
      <c r="AB57">
        <v>26.954235076904297</v>
      </c>
      <c r="AC57">
        <v>29.816075642903645</v>
      </c>
      <c r="AD57">
        <v>28.184737523396809</v>
      </c>
      <c r="AE57">
        <v>23.637091318766277</v>
      </c>
      <c r="AF57">
        <v>20.632661819458008</v>
      </c>
    </row>
    <row r="58" spans="1:32" x14ac:dyDescent="0.3">
      <c r="A58" t="s">
        <v>113</v>
      </c>
      <c r="B58">
        <v>23.533587773640949</v>
      </c>
      <c r="C58">
        <v>27.355849583943684</v>
      </c>
      <c r="D58">
        <v>28.44615364074707</v>
      </c>
      <c r="E58">
        <v>28.198958714803059</v>
      </c>
      <c r="F58">
        <v>24.561998367309581</v>
      </c>
      <c r="G58">
        <v>30.853610992431641</v>
      </c>
      <c r="H58">
        <v>37.110886891682945</v>
      </c>
      <c r="I58">
        <v>24.77387809753418</v>
      </c>
      <c r="J58">
        <v>27.566177368164063</v>
      </c>
      <c r="K58">
        <v>25.728356043497723</v>
      </c>
      <c r="L58">
        <v>25.956335703531902</v>
      </c>
      <c r="M58">
        <v>29.441154479980469</v>
      </c>
      <c r="N58">
        <v>26.802900314331055</v>
      </c>
      <c r="O58">
        <v>35.588539123535156</v>
      </c>
      <c r="P58">
        <v>26.973334630330402</v>
      </c>
      <c r="Q58">
        <v>28.663420995076496</v>
      </c>
      <c r="R58">
        <v>23.524943669637043</v>
      </c>
      <c r="S58">
        <v>24.872557957967121</v>
      </c>
      <c r="T58">
        <v>32.938090006510414</v>
      </c>
      <c r="U58">
        <v>30.382938385009766</v>
      </c>
      <c r="V58">
        <v>25.875186920166016</v>
      </c>
      <c r="W58">
        <v>22.27109654744466</v>
      </c>
      <c r="X58">
        <v>29.696584701538086</v>
      </c>
      <c r="Y58">
        <v>28.955759684244793</v>
      </c>
      <c r="Z58">
        <v>29.100926717122395</v>
      </c>
      <c r="AA58">
        <v>23.859352747599285</v>
      </c>
      <c r="AB58">
        <v>26.16179911295573</v>
      </c>
      <c r="AC58">
        <v>29.255202611287434</v>
      </c>
      <c r="AD58">
        <v>27.694609324137371</v>
      </c>
      <c r="AE58">
        <v>23.190563837687176</v>
      </c>
      <c r="AF58">
        <v>20.330888112386067</v>
      </c>
    </row>
    <row r="59" spans="1:32" x14ac:dyDescent="0.3">
      <c r="A59" t="s">
        <v>114</v>
      </c>
      <c r="B59">
        <v>24.065081914265949</v>
      </c>
      <c r="C59">
        <v>27.818397521972656</v>
      </c>
      <c r="D59">
        <v>30.124325434366863</v>
      </c>
      <c r="E59">
        <v>28.600872039794922</v>
      </c>
      <c r="F59">
        <v>26.588554382324219</v>
      </c>
      <c r="G59">
        <v>31.228913625081379</v>
      </c>
      <c r="H59">
        <v>35.999862670898438</v>
      </c>
      <c r="I59">
        <v>26.351118723551433</v>
      </c>
      <c r="J59">
        <v>28.447236378987629</v>
      </c>
      <c r="K59">
        <v>28.19181187947591</v>
      </c>
      <c r="L59">
        <v>27.510962804158527</v>
      </c>
      <c r="M59">
        <v>31.148597081502277</v>
      </c>
      <c r="N59">
        <v>28.556205749511719</v>
      </c>
      <c r="O59">
        <v>30.145742416381836</v>
      </c>
      <c r="P59">
        <v>28.923859914143879</v>
      </c>
      <c r="Q59">
        <v>30.340487162272137</v>
      </c>
      <c r="R59">
        <v>25.51958719889323</v>
      </c>
      <c r="S59">
        <v>27.269257227579754</v>
      </c>
      <c r="T59">
        <v>33.668568929036461</v>
      </c>
      <c r="U59">
        <v>29.073697408040363</v>
      </c>
      <c r="V59">
        <v>27.985637664794922</v>
      </c>
      <c r="W59">
        <v>24.074893951416016</v>
      </c>
      <c r="X59">
        <v>31.755333582560223</v>
      </c>
      <c r="Y59">
        <v>30.778757095336914</v>
      </c>
      <c r="Z59">
        <v>29.875527064005535</v>
      </c>
      <c r="AA59">
        <v>24.737136840820313</v>
      </c>
      <c r="AB59">
        <v>28.855959574381512</v>
      </c>
      <c r="AC59">
        <v>30.457757949829102</v>
      </c>
      <c r="AD59">
        <v>29.521732330322266</v>
      </c>
      <c r="AE59">
        <v>24.455773035685223</v>
      </c>
      <c r="AF59">
        <v>21.595191319783527</v>
      </c>
    </row>
    <row r="60" spans="1:32" x14ac:dyDescent="0.3">
      <c r="A60" t="s">
        <v>115</v>
      </c>
      <c r="B60">
        <v>25.807221730550129</v>
      </c>
      <c r="C60">
        <v>27.547224044799805</v>
      </c>
      <c r="D60">
        <v>29.147239685058594</v>
      </c>
      <c r="E60">
        <v>29.621637344360352</v>
      </c>
      <c r="F60">
        <v>26.802855809529621</v>
      </c>
      <c r="G60">
        <v>31.890742619832356</v>
      </c>
      <c r="H60">
        <v>35.221970774332682</v>
      </c>
      <c r="I60">
        <v>26.351299921671551</v>
      </c>
      <c r="J60">
        <v>29.180904388427734</v>
      </c>
      <c r="K60">
        <v>27.98008918762207</v>
      </c>
      <c r="L60">
        <v>27.87052281697591</v>
      </c>
      <c r="M60">
        <v>31.127798080444336</v>
      </c>
      <c r="N60">
        <v>28.574853261311848</v>
      </c>
      <c r="O60">
        <v>28.395868301391602</v>
      </c>
      <c r="P60">
        <v>28.907871246337891</v>
      </c>
      <c r="Q60">
        <v>30.42710240681966</v>
      </c>
      <c r="R60">
        <v>25.85679817199707</v>
      </c>
      <c r="S60">
        <v>27.294509887695313</v>
      </c>
      <c r="T60">
        <v>34.029153188069664</v>
      </c>
      <c r="U60">
        <v>29.52570406595866</v>
      </c>
      <c r="V60">
        <v>28.113525390625</v>
      </c>
      <c r="W60">
        <v>24.030882517496746</v>
      </c>
      <c r="X60">
        <v>31.90422248840332</v>
      </c>
      <c r="Y60">
        <v>30.519867579142254</v>
      </c>
      <c r="Z60">
        <v>30.828172047932942</v>
      </c>
      <c r="AA60">
        <v>25.272777557373047</v>
      </c>
      <c r="AB60">
        <v>28.372749328613281</v>
      </c>
      <c r="AC60">
        <v>30.601532618204754</v>
      </c>
      <c r="AD60">
        <v>29.257522583007813</v>
      </c>
      <c r="AE60">
        <v>24.310606638590496</v>
      </c>
      <c r="AF60">
        <v>21.699710845947266</v>
      </c>
    </row>
    <row r="61" spans="1:32" x14ac:dyDescent="0.3">
      <c r="A61" t="s">
        <v>116</v>
      </c>
      <c r="B61">
        <v>22.848368962605793</v>
      </c>
      <c r="C61">
        <v>26.606519063313801</v>
      </c>
      <c r="D61">
        <v>28.330983479817707</v>
      </c>
      <c r="E61">
        <v>28.212143580118816</v>
      </c>
      <c r="F61">
        <v>25.371307373046886</v>
      </c>
      <c r="G61">
        <v>30.344839096069336</v>
      </c>
      <c r="H61">
        <v>35.195916493733726</v>
      </c>
      <c r="I61">
        <v>25.219509760538738</v>
      </c>
      <c r="J61">
        <v>27.359045028686523</v>
      </c>
      <c r="K61">
        <v>26.699950536092121</v>
      </c>
      <c r="L61">
        <v>25.726146062215168</v>
      </c>
      <c r="M61">
        <v>29.740463892618816</v>
      </c>
      <c r="N61">
        <v>27.350760142008465</v>
      </c>
      <c r="O61">
        <v>30.763448079427082</v>
      </c>
      <c r="P61">
        <v>27.637006759643555</v>
      </c>
      <c r="Q61">
        <v>29.081865310668945</v>
      </c>
      <c r="R61">
        <v>24.298366546630859</v>
      </c>
      <c r="S61">
        <v>25.773457209269207</v>
      </c>
      <c r="T61">
        <v>32.283149719238281</v>
      </c>
      <c r="U61">
        <v>28.504688262939453</v>
      </c>
      <c r="V61">
        <v>26.719226837158203</v>
      </c>
      <c r="W61">
        <v>22.780399958292644</v>
      </c>
      <c r="X61">
        <v>30.281365712483723</v>
      </c>
      <c r="Y61">
        <v>29.218931198120117</v>
      </c>
      <c r="Z61">
        <v>29.584502538045246</v>
      </c>
      <c r="AA61">
        <v>23.273230234781902</v>
      </c>
      <c r="AB61">
        <v>26.793727238972981</v>
      </c>
      <c r="AC61">
        <v>29.71312141418457</v>
      </c>
      <c r="AD61">
        <v>28.369594573974609</v>
      </c>
      <c r="AE61">
        <v>23.217914581298828</v>
      </c>
      <c r="AF61">
        <v>20.508827209472656</v>
      </c>
    </row>
    <row r="62" spans="1:32" x14ac:dyDescent="0.3">
      <c r="A62" t="s">
        <v>117</v>
      </c>
      <c r="B62">
        <v>24.257306416829426</v>
      </c>
      <c r="C62">
        <v>26.85815938313802</v>
      </c>
      <c r="D62">
        <v>29.318338394165039</v>
      </c>
      <c r="E62">
        <v>28.261761983235676</v>
      </c>
      <c r="F62">
        <v>25.701800028483074</v>
      </c>
      <c r="G62">
        <v>31.084578831990559</v>
      </c>
      <c r="H62">
        <v>36.115439097086586</v>
      </c>
      <c r="I62">
        <v>25.619518280029297</v>
      </c>
      <c r="J62">
        <v>27.701128641764324</v>
      </c>
      <c r="K62">
        <v>27.311721165974934</v>
      </c>
      <c r="L62">
        <v>26.530525207519531</v>
      </c>
      <c r="M62">
        <v>29.894763310750324</v>
      </c>
      <c r="N62">
        <v>27.660666783650715</v>
      </c>
      <c r="O62">
        <v>30.400271097819012</v>
      </c>
      <c r="P62">
        <v>28.172335942586262</v>
      </c>
      <c r="Q62">
        <v>29.849084854125977</v>
      </c>
      <c r="R62">
        <v>24.575070063273113</v>
      </c>
      <c r="S62">
        <v>26.244779586791992</v>
      </c>
      <c r="T62">
        <v>33.154034932454429</v>
      </c>
      <c r="U62">
        <v>29.061620712280273</v>
      </c>
      <c r="V62">
        <v>27.081167221069336</v>
      </c>
      <c r="W62">
        <v>23.567571640014648</v>
      </c>
      <c r="X62">
        <v>30.735774993896484</v>
      </c>
      <c r="Y62">
        <v>29.713917414347332</v>
      </c>
      <c r="Z62">
        <v>30.086217244466145</v>
      </c>
      <c r="AA62">
        <v>22.664295196533203</v>
      </c>
      <c r="AB62">
        <v>27.73320706685384</v>
      </c>
      <c r="AC62">
        <v>29.616238276163738</v>
      </c>
      <c r="AD62">
        <v>28.218077341715496</v>
      </c>
      <c r="AE62">
        <v>23.618062973022461</v>
      </c>
      <c r="AF62">
        <v>20.994322458902996</v>
      </c>
    </row>
    <row r="63" spans="1:32" x14ac:dyDescent="0.3">
      <c r="A63" t="s">
        <v>118</v>
      </c>
      <c r="B63">
        <v>21.085508982340496</v>
      </c>
      <c r="C63">
        <v>25.886770248413086</v>
      </c>
      <c r="D63">
        <v>26.750506083170574</v>
      </c>
      <c r="E63">
        <v>26.01623026529948</v>
      </c>
      <c r="F63">
        <v>22.778671264648438</v>
      </c>
      <c r="G63">
        <v>28.899623235066731</v>
      </c>
      <c r="H63">
        <v>35.368544260660805</v>
      </c>
      <c r="I63">
        <v>23.108163197835285</v>
      </c>
      <c r="J63">
        <v>25.624945322672527</v>
      </c>
      <c r="K63">
        <v>24.585201263427734</v>
      </c>
      <c r="L63">
        <v>24.22966194152832</v>
      </c>
      <c r="M63">
        <v>27.302094777425129</v>
      </c>
      <c r="N63">
        <v>25.16077168782552</v>
      </c>
      <c r="O63">
        <v>29.686577479044598</v>
      </c>
      <c r="P63">
        <v>25.636590957641602</v>
      </c>
      <c r="Q63">
        <v>26.953807830810547</v>
      </c>
      <c r="R63">
        <v>22.141564687093098</v>
      </c>
      <c r="S63">
        <v>23.473202387491863</v>
      </c>
      <c r="T63">
        <v>30.663880030314129</v>
      </c>
      <c r="U63">
        <v>26.554241816202801</v>
      </c>
      <c r="V63">
        <v>24.245059967041016</v>
      </c>
      <c r="W63">
        <v>21.226449966430664</v>
      </c>
      <c r="X63">
        <v>28.022687276204426</v>
      </c>
      <c r="Y63">
        <v>27.18671989440918</v>
      </c>
      <c r="Z63">
        <v>27.082190831502277</v>
      </c>
      <c r="AA63">
        <v>21.968018213907879</v>
      </c>
      <c r="AB63">
        <v>24.76057243347168</v>
      </c>
      <c r="AC63">
        <v>27.806415557861328</v>
      </c>
      <c r="AD63">
        <v>26.32956822713216</v>
      </c>
      <c r="AE63">
        <v>21.386356353759766</v>
      </c>
      <c r="AF63">
        <v>18.544468561808269</v>
      </c>
    </row>
    <row r="65" spans="1:32" x14ac:dyDescent="0.3">
      <c r="A65" t="s">
        <v>171</v>
      </c>
      <c r="B65">
        <v>25.429655075073242</v>
      </c>
      <c r="C65">
        <v>23.876272201538086</v>
      </c>
      <c r="D65">
        <v>29.127752304077148</v>
      </c>
      <c r="E65">
        <v>28.521810531616211</v>
      </c>
      <c r="F65">
        <v>24.077930730183919</v>
      </c>
      <c r="G65">
        <v>29.892303466796875</v>
      </c>
      <c r="H65">
        <v>35.321807861328125</v>
      </c>
      <c r="I65">
        <v>26.549921035766602</v>
      </c>
      <c r="J65">
        <v>24.927377700805664</v>
      </c>
      <c r="K65">
        <v>25.435785759480794</v>
      </c>
      <c r="L65">
        <v>25.08758725484212</v>
      </c>
      <c r="M65">
        <v>29.000879185994464</v>
      </c>
      <c r="N65">
        <v>26.85192965189616</v>
      </c>
      <c r="O65">
        <v>27.206443786621094</v>
      </c>
      <c r="P65">
        <v>26.329917651367186</v>
      </c>
      <c r="Q65">
        <v>27.943506240844727</v>
      </c>
      <c r="R65">
        <v>25.822492599487305</v>
      </c>
      <c r="S65">
        <v>26.506553248087567</v>
      </c>
      <c r="T65">
        <v>28.162176132202148</v>
      </c>
      <c r="U65">
        <v>28.552547053019207</v>
      </c>
      <c r="V65">
        <v>25.987119908650715</v>
      </c>
      <c r="W65">
        <v>23.958005905151367</v>
      </c>
      <c r="X65">
        <v>33.904830932617188</v>
      </c>
      <c r="Y65">
        <v>27.63507080078125</v>
      </c>
      <c r="Z65">
        <v>30.18769414774577</v>
      </c>
      <c r="AA65">
        <v>22.951272964477539</v>
      </c>
      <c r="AB65">
        <v>26.933237309773762</v>
      </c>
      <c r="AC65">
        <v>29.770396448771159</v>
      </c>
      <c r="AD65">
        <v>27.377761840820312</v>
      </c>
      <c r="AE65">
        <v>29.798406600952148</v>
      </c>
      <c r="AF65">
        <v>26.156866073608398</v>
      </c>
    </row>
    <row r="66" spans="1:32" x14ac:dyDescent="0.3">
      <c r="A66" t="s">
        <v>173</v>
      </c>
      <c r="B66">
        <v>26.360979080200195</v>
      </c>
      <c r="C66">
        <v>24.946920394897461</v>
      </c>
      <c r="D66">
        <v>24.099273681640625</v>
      </c>
      <c r="E66">
        <v>27.774923324584961</v>
      </c>
      <c r="F66">
        <v>27.715064270019528</v>
      </c>
      <c r="G66">
        <v>26.584388732910156</v>
      </c>
      <c r="H66">
        <v>33.013591766357422</v>
      </c>
      <c r="I66">
        <v>25.825368881225586</v>
      </c>
      <c r="J66">
        <v>23.293624877929688</v>
      </c>
      <c r="K66">
        <v>28.342979261271161</v>
      </c>
      <c r="L66">
        <v>25.976481018066405</v>
      </c>
      <c r="M66">
        <v>29.295438664754229</v>
      </c>
      <c r="N66">
        <v>26.783276545206707</v>
      </c>
      <c r="O66">
        <v>28.102197647094727</v>
      </c>
      <c r="P66">
        <v>25.744152938842774</v>
      </c>
      <c r="Q66">
        <v>23.81605339050293</v>
      </c>
      <c r="R66">
        <v>24.724748611450195</v>
      </c>
      <c r="S66">
        <v>26.616296735636393</v>
      </c>
      <c r="T66">
        <v>28.25172233581543</v>
      </c>
      <c r="U66">
        <v>29.035755760701495</v>
      </c>
      <c r="V66">
        <v>26.53896837158203</v>
      </c>
      <c r="W66">
        <v>27.87297248840332</v>
      </c>
      <c r="X66">
        <v>35.612445831298828</v>
      </c>
      <c r="Y66">
        <v>28.060813903808594</v>
      </c>
      <c r="Z66">
        <v>28.570163694254557</v>
      </c>
      <c r="AA66">
        <v>26.598297119140625</v>
      </c>
      <c r="AB66">
        <v>25.431972471110026</v>
      </c>
      <c r="AC66">
        <v>29.514700469970702</v>
      </c>
      <c r="AD66">
        <v>36.244594573974609</v>
      </c>
      <c r="AE66">
        <v>20.197732925415039</v>
      </c>
      <c r="AF66">
        <v>20.0521240234375</v>
      </c>
    </row>
    <row r="67" spans="1:32" x14ac:dyDescent="0.3">
      <c r="A67" t="s">
        <v>174</v>
      </c>
      <c r="B67">
        <v>25.989614486694336</v>
      </c>
      <c r="C67">
        <v>26.742818832397461</v>
      </c>
      <c r="D67">
        <v>31.384292602539063</v>
      </c>
      <c r="E67">
        <v>28.165512084960938</v>
      </c>
      <c r="F67">
        <v>27.653179999999999</v>
      </c>
      <c r="G67">
        <v>29.059175491333008</v>
      </c>
      <c r="H67">
        <v>28.382150650024414</v>
      </c>
      <c r="I67">
        <v>25.07105827331543</v>
      </c>
      <c r="J67">
        <v>24.219169616699219</v>
      </c>
      <c r="K67">
        <v>28.906417041015626</v>
      </c>
      <c r="L67">
        <v>24.801255442301432</v>
      </c>
      <c r="M67">
        <v>30.674159901936846</v>
      </c>
      <c r="N67">
        <v>27.879228786621095</v>
      </c>
      <c r="O67">
        <v>27.9661865234375</v>
      </c>
      <c r="P67">
        <v>26.410648579915364</v>
      </c>
      <c r="Q67">
        <v>27.404279708862305</v>
      </c>
      <c r="R67">
        <v>26.410148620605469</v>
      </c>
      <c r="S67">
        <v>26.985071390787763</v>
      </c>
      <c r="T67">
        <v>27.979156494140625</v>
      </c>
      <c r="U67">
        <v>29.283818771362306</v>
      </c>
      <c r="V67">
        <v>27.195040593465169</v>
      </c>
      <c r="W67">
        <v>26.94529914855957</v>
      </c>
      <c r="X67">
        <v>28.132612228393555</v>
      </c>
      <c r="Y67">
        <v>24.118337631225586</v>
      </c>
      <c r="Z67">
        <v>29.880788375854493</v>
      </c>
      <c r="AA67">
        <v>24.123296737670898</v>
      </c>
      <c r="AB67">
        <v>27.275690287272138</v>
      </c>
      <c r="AC67">
        <v>30.259902216593424</v>
      </c>
      <c r="AD67">
        <v>29.277618071492512</v>
      </c>
      <c r="AE67">
        <v>23.285947799682617</v>
      </c>
      <c r="AF67">
        <v>25.337900161743164</v>
      </c>
    </row>
    <row r="68" spans="1:32" x14ac:dyDescent="0.3">
      <c r="A68" t="s">
        <v>175</v>
      </c>
      <c r="B68">
        <v>25.573640823364258</v>
      </c>
      <c r="C68">
        <v>22.210891723632812</v>
      </c>
      <c r="D68">
        <v>28.962152481079102</v>
      </c>
      <c r="E68">
        <v>27.81988525390625</v>
      </c>
      <c r="F68">
        <v>26.113270345052079</v>
      </c>
      <c r="G68">
        <v>31.085798263549805</v>
      </c>
      <c r="H68">
        <v>36.064533233642578</v>
      </c>
      <c r="I68">
        <v>26.80943489074707</v>
      </c>
      <c r="J68">
        <v>26.803421020507813</v>
      </c>
      <c r="K68">
        <v>28.329377958170575</v>
      </c>
      <c r="L68">
        <v>30.80570685465495</v>
      </c>
      <c r="M68">
        <v>29.230533269246418</v>
      </c>
      <c r="N68">
        <v>27.65393912394206</v>
      </c>
      <c r="O68">
        <v>27.551549911499023</v>
      </c>
      <c r="P68">
        <v>28.479910276285807</v>
      </c>
      <c r="Q68">
        <v>27.012008666992188</v>
      </c>
      <c r="R68">
        <v>25.762191772460937</v>
      </c>
      <c r="S68">
        <v>26.345764766886393</v>
      </c>
      <c r="T68">
        <v>27.867868423461914</v>
      </c>
      <c r="U68">
        <v>28.466901114339191</v>
      </c>
      <c r="V68">
        <v>26.458784074340819</v>
      </c>
      <c r="W68">
        <v>23.944463729858398</v>
      </c>
      <c r="X68">
        <v>33.603233337402344</v>
      </c>
      <c r="Y68">
        <v>26.46551513671875</v>
      </c>
      <c r="Z68">
        <v>34.745213797444663</v>
      </c>
      <c r="AA68">
        <v>23.428573608398438</v>
      </c>
      <c r="AB68">
        <v>32.926078767333983</v>
      </c>
      <c r="AC68">
        <v>30.625712271525067</v>
      </c>
      <c r="AD68">
        <v>28.100141525268555</v>
      </c>
      <c r="AE68">
        <v>24.931852340698242</v>
      </c>
      <c r="AF68">
        <v>23.016611099243164</v>
      </c>
    </row>
    <row r="69" spans="1:32" x14ac:dyDescent="0.3">
      <c r="A69" t="s">
        <v>177</v>
      </c>
      <c r="B69">
        <v>25.931131362915039</v>
      </c>
      <c r="C69">
        <v>26.936891555786133</v>
      </c>
      <c r="D69">
        <v>23.896703720092773</v>
      </c>
      <c r="E69">
        <v>27.534500122070312</v>
      </c>
      <c r="F69">
        <v>23.772149943033853</v>
      </c>
      <c r="G69">
        <v>29.746767044067383</v>
      </c>
      <c r="H69">
        <v>27.689672470092773</v>
      </c>
      <c r="I69">
        <v>25.376626968383789</v>
      </c>
      <c r="J69">
        <v>23.321136474609375</v>
      </c>
      <c r="K69">
        <v>25.602130720011395</v>
      </c>
      <c r="L69">
        <v>24.745090043538411</v>
      </c>
      <c r="M69">
        <v>28.989811884562176</v>
      </c>
      <c r="N69">
        <v>25.430719570312501</v>
      </c>
      <c r="O69">
        <v>27.827207565307617</v>
      </c>
      <c r="P69">
        <v>25.487650524332683</v>
      </c>
      <c r="Q69">
        <v>25.777887344360352</v>
      </c>
      <c r="R69">
        <v>24.905847549438477</v>
      </c>
      <c r="S69">
        <v>24.385406867472334</v>
      </c>
      <c r="T69">
        <v>27.833410263061523</v>
      </c>
      <c r="U69">
        <v>29.326438641357424</v>
      </c>
      <c r="V69">
        <v>25.109301622517904</v>
      </c>
      <c r="W69">
        <v>26.512514114379883</v>
      </c>
      <c r="X69">
        <v>28.608279845174152</v>
      </c>
      <c r="Y69">
        <v>24.231452941894531</v>
      </c>
      <c r="Z69">
        <v>28.139075970458986</v>
      </c>
      <c r="AA69">
        <v>28.119033813476563</v>
      </c>
      <c r="AB69">
        <v>26.24300231119792</v>
      </c>
      <c r="AC69">
        <v>28.49125372965495</v>
      </c>
      <c r="AD69">
        <v>37.956310272216797</v>
      </c>
      <c r="AE69">
        <v>19.112367630004883</v>
      </c>
      <c r="AF69">
        <v>25.721017837524414</v>
      </c>
    </row>
    <row r="70" spans="1:32" x14ac:dyDescent="0.3">
      <c r="A70" t="s">
        <v>178</v>
      </c>
      <c r="B70">
        <v>24.362260818481445</v>
      </c>
      <c r="C70">
        <v>26.912221908569336</v>
      </c>
      <c r="D70">
        <v>30.225107192993164</v>
      </c>
      <c r="E70">
        <v>27.293203353881836</v>
      </c>
      <c r="F70">
        <v>25.060701014200848</v>
      </c>
      <c r="G70">
        <v>28.450246810913086</v>
      </c>
      <c r="H70">
        <v>35.065796223958337</v>
      </c>
      <c r="I70">
        <v>25.473932266235352</v>
      </c>
      <c r="J70">
        <v>29.404792785644531</v>
      </c>
      <c r="K70">
        <v>26.575982877604169</v>
      </c>
      <c r="L70">
        <v>21.036132371419271</v>
      </c>
      <c r="M70">
        <v>28.995743738810223</v>
      </c>
      <c r="N70">
        <v>26.407817179361981</v>
      </c>
      <c r="O70">
        <v>28.083282470703125</v>
      </c>
      <c r="P70">
        <v>25.783839206949871</v>
      </c>
      <c r="Q70">
        <v>26.2733154296875</v>
      </c>
      <c r="R70">
        <v>26.461130142211914</v>
      </c>
      <c r="S70">
        <v>25.705740183512372</v>
      </c>
      <c r="T70">
        <v>27.302560806274414</v>
      </c>
      <c r="U70">
        <v>28.153673380533856</v>
      </c>
      <c r="V70">
        <v>25.805095245361329</v>
      </c>
      <c r="W70">
        <v>25.17901611328125</v>
      </c>
      <c r="X70">
        <v>28.245287506103516</v>
      </c>
      <c r="Y70">
        <v>23.508171081542969</v>
      </c>
      <c r="Z70">
        <v>28.705937911987306</v>
      </c>
      <c r="AA70">
        <v>25.453277587890625</v>
      </c>
      <c r="AB70">
        <v>25.579304585774739</v>
      </c>
      <c r="AC70">
        <v>28.618066982421876</v>
      </c>
      <c r="AD70">
        <v>27.194175383504231</v>
      </c>
      <c r="AE70">
        <v>25.371221542358398</v>
      </c>
      <c r="AF70">
        <v>24.372320175170898</v>
      </c>
    </row>
    <row r="71" spans="1:32" x14ac:dyDescent="0.3">
      <c r="A71" t="s">
        <v>179</v>
      </c>
      <c r="B71">
        <v>24.694128036499023</v>
      </c>
      <c r="C71">
        <v>25.584798812866211</v>
      </c>
      <c r="D71">
        <v>30.112701416015625</v>
      </c>
      <c r="E71">
        <v>30.046613693237305</v>
      </c>
      <c r="F71">
        <v>25.113221865844725</v>
      </c>
      <c r="G71">
        <v>32.530632019042969</v>
      </c>
      <c r="H71">
        <v>36.035147674560548</v>
      </c>
      <c r="I71">
        <v>27.978235244750977</v>
      </c>
      <c r="J71">
        <v>29.39422607421875</v>
      </c>
      <c r="K71">
        <v>26.603948152058919</v>
      </c>
      <c r="L71">
        <v>25.271245786539716</v>
      </c>
      <c r="M71">
        <v>29.129017232259113</v>
      </c>
      <c r="N71">
        <v>26.859260864257813</v>
      </c>
      <c r="O71">
        <v>29.714635848999023</v>
      </c>
      <c r="P71">
        <v>26.435474969889324</v>
      </c>
      <c r="Q71">
        <v>29.984230041503906</v>
      </c>
      <c r="R71">
        <v>27.615768432617188</v>
      </c>
      <c r="S71">
        <v>26.672011266072591</v>
      </c>
      <c r="T71">
        <v>30.122177124023438</v>
      </c>
      <c r="U71">
        <v>28.11986117553711</v>
      </c>
      <c r="V71">
        <v>26.752160598754884</v>
      </c>
      <c r="W71">
        <v>25.940109252929688</v>
      </c>
      <c r="X71">
        <v>36.744277954101563</v>
      </c>
      <c r="Y71">
        <v>29.264114379882813</v>
      </c>
      <c r="Z71">
        <v>29.557780792236329</v>
      </c>
      <c r="AA71">
        <v>25.069982528686523</v>
      </c>
      <c r="AB71">
        <v>26.266821116129559</v>
      </c>
      <c r="AC71">
        <v>28.999738523356122</v>
      </c>
      <c r="AD71">
        <v>29.432607650756836</v>
      </c>
      <c r="AE71">
        <v>25.601417541503906</v>
      </c>
      <c r="AF71">
        <v>23.052347183227539</v>
      </c>
    </row>
    <row r="72" spans="1:32" x14ac:dyDescent="0.3">
      <c r="A72" t="s">
        <v>180</v>
      </c>
      <c r="B72">
        <v>24.288919448852539</v>
      </c>
      <c r="C72">
        <v>24.150466918945313</v>
      </c>
      <c r="D72">
        <v>29.325510025024414</v>
      </c>
      <c r="E72">
        <v>28.356863021850586</v>
      </c>
      <c r="F72">
        <v>25.012281161499022</v>
      </c>
      <c r="G72">
        <v>30.139228820800781</v>
      </c>
      <c r="H72">
        <v>37.889556884765625</v>
      </c>
      <c r="I72">
        <v>26.599809646606445</v>
      </c>
      <c r="J72">
        <v>26.284873962402344</v>
      </c>
      <c r="K72">
        <v>26.475338812662763</v>
      </c>
      <c r="L72">
        <v>25.785758166503907</v>
      </c>
      <c r="M72">
        <v>29.201213556925456</v>
      </c>
      <c r="N72">
        <v>26.359864049275714</v>
      </c>
      <c r="O72">
        <v>27.931188583374023</v>
      </c>
      <c r="P72">
        <v>27.215636314900713</v>
      </c>
      <c r="Q72">
        <v>27.971654891967773</v>
      </c>
      <c r="R72">
        <v>26.341951370239258</v>
      </c>
      <c r="S72">
        <v>25.629375831095381</v>
      </c>
      <c r="T72">
        <v>28.276275634765625</v>
      </c>
      <c r="U72">
        <v>27.972893134562177</v>
      </c>
      <c r="V72">
        <v>26.154496884155275</v>
      </c>
      <c r="W72">
        <v>24.101200103759766</v>
      </c>
      <c r="X72">
        <v>34.978439331054687</v>
      </c>
      <c r="Y72">
        <v>27.632925033569336</v>
      </c>
      <c r="Z72">
        <v>29.20029041748047</v>
      </c>
      <c r="AA72">
        <v>23.579557418823242</v>
      </c>
      <c r="AB72">
        <v>26.727269863891603</v>
      </c>
      <c r="AC72">
        <v>29.146550326538087</v>
      </c>
      <c r="AD72">
        <v>27.687553405761719</v>
      </c>
      <c r="AE72">
        <v>24.943893432617188</v>
      </c>
      <c r="AF72">
        <v>22.159250259399414</v>
      </c>
    </row>
    <row r="73" spans="1:32" x14ac:dyDescent="0.3">
      <c r="A73" t="s">
        <v>172</v>
      </c>
      <c r="B73">
        <v>26.81810188293457</v>
      </c>
      <c r="C73">
        <v>23.262079238891602</v>
      </c>
      <c r="D73">
        <v>30.273080825805664</v>
      </c>
      <c r="E73">
        <v>28.462530136108398</v>
      </c>
      <c r="F73">
        <v>26.356718602498368</v>
      </c>
      <c r="G73">
        <v>23.954116821289063</v>
      </c>
      <c r="H73">
        <v>27.781494140625</v>
      </c>
      <c r="I73">
        <v>26.965021133422852</v>
      </c>
      <c r="J73">
        <v>24.284780502319336</v>
      </c>
      <c r="K73">
        <v>27.60452671447754</v>
      </c>
      <c r="L73">
        <v>25.9293840616862</v>
      </c>
      <c r="M73">
        <v>29.258283335367839</v>
      </c>
      <c r="N73">
        <v>28.324041832478841</v>
      </c>
      <c r="O73">
        <v>27.730966567993164</v>
      </c>
      <c r="P73">
        <v>27.95723825887044</v>
      </c>
      <c r="Q73">
        <v>27.253997802734375</v>
      </c>
      <c r="R73">
        <v>25.828264236450195</v>
      </c>
      <c r="S73">
        <v>26.135049557495119</v>
      </c>
      <c r="T73">
        <v>28.162607192993164</v>
      </c>
      <c r="U73">
        <v>27.739503598022463</v>
      </c>
      <c r="V73">
        <v>27.537285224405927</v>
      </c>
      <c r="W73">
        <v>27.120939254760742</v>
      </c>
      <c r="X73">
        <v>34.337059020996094</v>
      </c>
      <c r="Y73">
        <v>27.506376266479492</v>
      </c>
      <c r="Z73">
        <v>31.498755510457357</v>
      </c>
      <c r="AA73">
        <v>23.49901008605957</v>
      </c>
      <c r="AB73">
        <v>27.852109010823568</v>
      </c>
      <c r="AC73">
        <v>30.724149534098309</v>
      </c>
      <c r="AD73">
        <v>33.575912475585938</v>
      </c>
      <c r="AE73">
        <v>22.943532943725586</v>
      </c>
      <c r="AF73">
        <v>20.514249801635742</v>
      </c>
    </row>
    <row r="74" spans="1:32" x14ac:dyDescent="0.3">
      <c r="A74" t="s">
        <v>176</v>
      </c>
      <c r="B74">
        <v>26.372411727905273</v>
      </c>
      <c r="C74">
        <v>24.855932235717773</v>
      </c>
      <c r="D74">
        <v>32.288097381591797</v>
      </c>
      <c r="E74">
        <v>28.923040390014648</v>
      </c>
      <c r="F74">
        <v>25.884997965494794</v>
      </c>
      <c r="G74">
        <v>27.35084342956543</v>
      </c>
      <c r="H74">
        <v>35.095715393066406</v>
      </c>
      <c r="I74">
        <v>25.492889404296875</v>
      </c>
      <c r="J74">
        <v>26.63908576965332</v>
      </c>
      <c r="K74">
        <v>25.457189915974933</v>
      </c>
      <c r="L74">
        <v>25.883169004313153</v>
      </c>
      <c r="M74">
        <v>29.208931579589844</v>
      </c>
      <c r="N74">
        <v>27.150134234619141</v>
      </c>
      <c r="O74">
        <v>29.774438858032227</v>
      </c>
      <c r="P74">
        <v>26.328337958211261</v>
      </c>
      <c r="Q74">
        <v>27.324636459350586</v>
      </c>
      <c r="R74">
        <v>26.028778076171875</v>
      </c>
      <c r="S74">
        <v>26.556734293619794</v>
      </c>
      <c r="T74">
        <v>28.665145874023438</v>
      </c>
      <c r="U74">
        <v>28.699732035319013</v>
      </c>
      <c r="V74">
        <v>26.393389592488607</v>
      </c>
      <c r="W74">
        <v>28.171224594116211</v>
      </c>
      <c r="X74">
        <v>29.92524528503418</v>
      </c>
      <c r="Y74">
        <v>28.870866775512695</v>
      </c>
      <c r="Z74">
        <v>28.769130915323895</v>
      </c>
      <c r="AA74">
        <v>25.933385848999023</v>
      </c>
      <c r="AB74">
        <v>26.088730066935224</v>
      </c>
      <c r="AC74">
        <v>30.094283251953126</v>
      </c>
      <c r="AD74">
        <v>29.479154586791992</v>
      </c>
      <c r="AE74">
        <v>23.32977294921875</v>
      </c>
      <c r="AF74">
        <v>19.897928237915039</v>
      </c>
    </row>
    <row r="75" spans="1:32" x14ac:dyDescent="0.3">
      <c r="A75" t="s">
        <v>161</v>
      </c>
      <c r="B75">
        <v>23.532918930053711</v>
      </c>
      <c r="C75">
        <v>27.614511489868164</v>
      </c>
      <c r="D75">
        <v>30.062248229980469</v>
      </c>
      <c r="E75">
        <v>28.944343566894531</v>
      </c>
      <c r="F75">
        <v>25.207874791463215</v>
      </c>
      <c r="G75">
        <v>32.218109130859375</v>
      </c>
      <c r="H75">
        <v>38.936637878417969</v>
      </c>
      <c r="I75">
        <v>25.761009216308594</v>
      </c>
      <c r="J75">
        <v>30.461404800415039</v>
      </c>
      <c r="K75">
        <v>25.343000132242839</v>
      </c>
      <c r="L75">
        <v>21.525303093465169</v>
      </c>
      <c r="M75">
        <v>28.68640920308431</v>
      </c>
      <c r="N75">
        <v>25.970421043904622</v>
      </c>
      <c r="O75">
        <v>29.044328689575195</v>
      </c>
      <c r="P75">
        <v>26.183170527140302</v>
      </c>
      <c r="Q75">
        <v>28.892911911010742</v>
      </c>
      <c r="R75">
        <v>25.399093627929688</v>
      </c>
      <c r="S75">
        <v>26.55251245772298</v>
      </c>
      <c r="T75">
        <v>29.429340362548828</v>
      </c>
      <c r="U75">
        <v>27.812426855916339</v>
      </c>
      <c r="V75">
        <v>26.227479905639647</v>
      </c>
      <c r="W75">
        <v>25.354347229003906</v>
      </c>
      <c r="X75">
        <v>29.182748087565106</v>
      </c>
      <c r="Y75">
        <v>28.332429885864258</v>
      </c>
      <c r="Z75">
        <v>28.058405529215495</v>
      </c>
      <c r="AA75">
        <v>26.13275146484375</v>
      </c>
      <c r="AB75">
        <v>25.84198376611328</v>
      </c>
      <c r="AC75">
        <v>28.225390958658856</v>
      </c>
      <c r="AD75">
        <v>30.24005126953125</v>
      </c>
      <c r="AE75">
        <v>25.248603820800781</v>
      </c>
      <c r="AF75">
        <v>23.419729232788086</v>
      </c>
    </row>
    <row r="76" spans="1:32" x14ac:dyDescent="0.3">
      <c r="A76" t="s">
        <v>162</v>
      </c>
      <c r="B76">
        <v>23.309091567993164</v>
      </c>
      <c r="C76">
        <v>26.485605239868164</v>
      </c>
      <c r="D76">
        <v>30.224456787109375</v>
      </c>
      <c r="E76">
        <v>29.594741821289063</v>
      </c>
      <c r="F76">
        <v>25.408874791463216</v>
      </c>
      <c r="G76">
        <v>31.529642105102539</v>
      </c>
      <c r="H76">
        <v>37.894191741943359</v>
      </c>
      <c r="I76">
        <v>25.302221298217773</v>
      </c>
      <c r="J76">
        <v>29.846969604492188</v>
      </c>
      <c r="K76">
        <v>26.278834381103515</v>
      </c>
      <c r="L76">
        <v>26.195338397216798</v>
      </c>
      <c r="M76">
        <v>29.536102760823567</v>
      </c>
      <c r="N76">
        <v>27.112371910603841</v>
      </c>
      <c r="O76">
        <v>29.068613052368164</v>
      </c>
      <c r="P76">
        <v>26.815028106689454</v>
      </c>
      <c r="Q76">
        <v>29.023981094360352</v>
      </c>
      <c r="R76">
        <v>24.944005966186523</v>
      </c>
      <c r="S76">
        <v>26.950085928792316</v>
      </c>
      <c r="T76">
        <v>29.592912673950195</v>
      </c>
      <c r="U76">
        <v>28.253751089925128</v>
      </c>
      <c r="V76">
        <v>26.219353964680987</v>
      </c>
      <c r="W76">
        <v>25.474340438842773</v>
      </c>
      <c r="X76">
        <v>30.324533946736654</v>
      </c>
      <c r="Y76">
        <v>28.309961318969727</v>
      </c>
      <c r="Z76">
        <v>29.81831547692871</v>
      </c>
      <c r="AA76">
        <v>26.152153015136719</v>
      </c>
      <c r="AB76">
        <v>26.965616197143554</v>
      </c>
      <c r="AC76">
        <v>29.027672279866536</v>
      </c>
      <c r="AD76">
        <v>29.940338134765625</v>
      </c>
      <c r="AE76">
        <v>25.075769424438477</v>
      </c>
      <c r="AF76">
        <v>23.321794509887695</v>
      </c>
    </row>
    <row r="77" spans="1:32" x14ac:dyDescent="0.3">
      <c r="A77" t="s">
        <v>163</v>
      </c>
      <c r="B77">
        <v>23.31121826171875</v>
      </c>
      <c r="C77">
        <v>25.788728713989258</v>
      </c>
      <c r="D77">
        <v>29.984750747680664</v>
      </c>
      <c r="E77">
        <v>29.067998886108398</v>
      </c>
      <c r="F77">
        <v>25.159834401448567</v>
      </c>
      <c r="G77">
        <v>31.427347183227539</v>
      </c>
      <c r="H77">
        <v>38.922435760498047</v>
      </c>
      <c r="I77">
        <v>25.63450813293457</v>
      </c>
      <c r="J77">
        <v>28.600835800170898</v>
      </c>
      <c r="K77">
        <v>25.528326568603514</v>
      </c>
      <c r="L77">
        <v>21.400067545572917</v>
      </c>
      <c r="M77">
        <v>30.962638685099286</v>
      </c>
      <c r="N77">
        <v>28.630924690755208</v>
      </c>
      <c r="O77">
        <v>28.592126846313477</v>
      </c>
      <c r="P77">
        <v>25.498551624959308</v>
      </c>
      <c r="Q77">
        <v>28.415397644042969</v>
      </c>
      <c r="R77">
        <v>25.230758666992188</v>
      </c>
      <c r="S77">
        <v>25.573805063883466</v>
      </c>
      <c r="T77">
        <v>29.27192497253418</v>
      </c>
      <c r="U77">
        <v>28.168806284586591</v>
      </c>
      <c r="V77">
        <v>25.533624221801759</v>
      </c>
      <c r="W77">
        <v>24.923660278320312</v>
      </c>
      <c r="X77">
        <v>27.98527392578125</v>
      </c>
      <c r="Y77">
        <v>27.804544448852539</v>
      </c>
      <c r="Z77">
        <v>28.624852071126302</v>
      </c>
      <c r="AA77">
        <v>23.338830947875977</v>
      </c>
      <c r="AB77">
        <v>25.146467417399091</v>
      </c>
      <c r="AC77">
        <v>29.607597885131835</v>
      </c>
      <c r="AD77">
        <v>29.307748794555664</v>
      </c>
      <c r="AE77">
        <v>24.796075820922852</v>
      </c>
      <c r="AF77">
        <v>22.54557991027832</v>
      </c>
    </row>
    <row r="78" spans="1:32" x14ac:dyDescent="0.3">
      <c r="A78" t="s">
        <v>164</v>
      </c>
      <c r="B78">
        <v>23.153892517089844</v>
      </c>
      <c r="C78">
        <v>26.831497192382812</v>
      </c>
      <c r="D78">
        <v>30.465042114257812</v>
      </c>
      <c r="E78">
        <v>28.983087539672852</v>
      </c>
      <c r="F78">
        <v>24.573430918375649</v>
      </c>
      <c r="G78">
        <v>32.198886871337891</v>
      </c>
      <c r="H78">
        <v>36.239375122070314</v>
      </c>
      <c r="I78">
        <v>25.032608032226563</v>
      </c>
      <c r="J78">
        <v>30.599298477172852</v>
      </c>
      <c r="K78">
        <v>26.050304946899413</v>
      </c>
      <c r="L78">
        <v>22.825048980712889</v>
      </c>
      <c r="M78">
        <v>29.942335594685872</v>
      </c>
      <c r="N78">
        <v>27.283707766723634</v>
      </c>
      <c r="O78">
        <v>29.332151412963867</v>
      </c>
      <c r="P78">
        <v>25.731783757527669</v>
      </c>
      <c r="Q78">
        <v>29.1087646484375</v>
      </c>
      <c r="R78">
        <v>24.565847396850586</v>
      </c>
      <c r="S78">
        <v>26.080257983357747</v>
      </c>
      <c r="T78">
        <v>29.676809310913086</v>
      </c>
      <c r="U78">
        <v>27.785055092325848</v>
      </c>
      <c r="V78">
        <v>26.188360781819661</v>
      </c>
      <c r="W78">
        <v>25.851715087890625</v>
      </c>
      <c r="X78">
        <v>36.073722839355469</v>
      </c>
      <c r="Y78">
        <v>28.805450439453125</v>
      </c>
      <c r="Z78">
        <v>28.820293994099934</v>
      </c>
      <c r="AA78">
        <v>25.361974716186523</v>
      </c>
      <c r="AB78">
        <v>25.826215675821942</v>
      </c>
      <c r="AC78">
        <v>28.5542569732666</v>
      </c>
      <c r="AD78">
        <v>30.208791732788086</v>
      </c>
      <c r="AE78">
        <v>25.554410934448242</v>
      </c>
      <c r="AF78">
        <v>23.540779113769531</v>
      </c>
    </row>
    <row r="79" spans="1:32" x14ac:dyDescent="0.3">
      <c r="A79" t="s">
        <v>165</v>
      </c>
      <c r="B79">
        <v>26.571722030639648</v>
      </c>
      <c r="C79">
        <v>25.917930603027344</v>
      </c>
      <c r="D79">
        <v>29.719329833984375</v>
      </c>
      <c r="E79">
        <v>28.440561294555664</v>
      </c>
      <c r="F79">
        <v>24.495130918375651</v>
      </c>
      <c r="G79">
        <v>31.764877319335938</v>
      </c>
      <c r="H79">
        <v>37.843475341796875</v>
      </c>
      <c r="I79">
        <v>26.440927505493164</v>
      </c>
      <c r="J79">
        <v>28.858968734741211</v>
      </c>
      <c r="K79">
        <v>27.394018707275389</v>
      </c>
      <c r="L79">
        <v>24.87194496154785</v>
      </c>
      <c r="M79">
        <v>29.149423429361981</v>
      </c>
      <c r="N79">
        <v>28.107604955037434</v>
      </c>
      <c r="O79">
        <v>28.671085357666016</v>
      </c>
      <c r="P79">
        <v>27.587161590576173</v>
      </c>
      <c r="Q79">
        <v>29.032928466796875</v>
      </c>
      <c r="R79">
        <v>26.10638427734375</v>
      </c>
      <c r="S79">
        <v>27.40234241023763</v>
      </c>
      <c r="T79">
        <v>29.308736801147461</v>
      </c>
      <c r="U79">
        <v>29.949555646728516</v>
      </c>
      <c r="V79">
        <v>27.458648613444012</v>
      </c>
      <c r="W79">
        <v>25.456878662109375</v>
      </c>
      <c r="X79">
        <v>29.115750479125978</v>
      </c>
      <c r="Y79">
        <v>28.522491455078125</v>
      </c>
      <c r="Z79">
        <v>30.310512474527997</v>
      </c>
      <c r="AA79">
        <v>24.541976928710937</v>
      </c>
      <c r="AB79">
        <v>27.339624336710614</v>
      </c>
      <c r="AC79">
        <v>31.646837132771807</v>
      </c>
      <c r="AD79">
        <v>29.996850967407227</v>
      </c>
      <c r="AE79">
        <v>25.596609115600586</v>
      </c>
      <c r="AF79">
        <v>22.990005493164063</v>
      </c>
    </row>
    <row r="80" spans="1:32" x14ac:dyDescent="0.3">
      <c r="A80" t="s">
        <v>166</v>
      </c>
      <c r="B80">
        <v>24.269447326660156</v>
      </c>
      <c r="C80">
        <v>27.256608963012695</v>
      </c>
      <c r="D80">
        <v>30.141820907592773</v>
      </c>
      <c r="E80">
        <v>29.277870178222656</v>
      </c>
      <c r="F80">
        <v>24.719969711303712</v>
      </c>
      <c r="G80">
        <v>31.445018768310547</v>
      </c>
      <c r="H80">
        <v>35.820902832031251</v>
      </c>
      <c r="I80">
        <v>24.686416625976563</v>
      </c>
      <c r="J80">
        <v>30.18604850769043</v>
      </c>
      <c r="K80">
        <v>25.239155807495116</v>
      </c>
      <c r="L80">
        <v>24.491588897705078</v>
      </c>
      <c r="M80">
        <v>28.758577176920575</v>
      </c>
      <c r="N80">
        <v>26.089026489257812</v>
      </c>
      <c r="O80">
        <v>28.92041015625</v>
      </c>
      <c r="P80">
        <v>26.757954717000324</v>
      </c>
      <c r="Q80">
        <v>28.115676879882813</v>
      </c>
      <c r="R80">
        <v>23.998260498046875</v>
      </c>
      <c r="S80">
        <v>25.188753501383466</v>
      </c>
      <c r="T80">
        <v>28.988779067993164</v>
      </c>
      <c r="U80">
        <v>28.540106828816732</v>
      </c>
      <c r="V80">
        <v>27.392545732625326</v>
      </c>
      <c r="W80">
        <v>24.777149200439453</v>
      </c>
      <c r="X80">
        <v>35.757732391357422</v>
      </c>
      <c r="Y80">
        <v>27.780433654785156</v>
      </c>
      <c r="Z80">
        <v>28.061951056925459</v>
      </c>
      <c r="AA80">
        <v>25.066987991333008</v>
      </c>
      <c r="AB80">
        <v>25.983713523356123</v>
      </c>
      <c r="AC80">
        <v>30.945057856241863</v>
      </c>
      <c r="AD80">
        <v>29.401649475097656</v>
      </c>
      <c r="AE80">
        <v>24.959875106811523</v>
      </c>
      <c r="AF80">
        <v>22.822853088378906</v>
      </c>
    </row>
    <row r="81" spans="1:32" x14ac:dyDescent="0.3">
      <c r="A81" t="s">
        <v>167</v>
      </c>
      <c r="B81">
        <v>24.618186950683594</v>
      </c>
      <c r="C81">
        <v>27.328100204467773</v>
      </c>
      <c r="D81">
        <v>30.135438919067383</v>
      </c>
      <c r="E81">
        <v>29.661176681518555</v>
      </c>
      <c r="F81">
        <v>23.457005027262372</v>
      </c>
      <c r="G81">
        <v>32.354415893554687</v>
      </c>
      <c r="H81">
        <v>39.016014099121094</v>
      </c>
      <c r="I81">
        <v>27.212621688842773</v>
      </c>
      <c r="J81">
        <v>29.596288681030273</v>
      </c>
      <c r="K81">
        <v>25.760239639282226</v>
      </c>
      <c r="L81">
        <v>20.218604075113934</v>
      </c>
      <c r="M81">
        <v>29.229017232259114</v>
      </c>
      <c r="N81">
        <v>26.64899887084961</v>
      </c>
      <c r="O81">
        <v>29.41050910949707</v>
      </c>
      <c r="P81">
        <v>26.200328308105469</v>
      </c>
      <c r="Q81">
        <v>29.747207641601562</v>
      </c>
      <c r="R81">
        <v>27.694673538208008</v>
      </c>
      <c r="S81">
        <v>26.477855157470707</v>
      </c>
      <c r="T81">
        <v>30.264093399047852</v>
      </c>
      <c r="U81">
        <v>27.696921404012045</v>
      </c>
      <c r="V81">
        <v>26.056694777425133</v>
      </c>
      <c r="W81">
        <v>25.984474182128906</v>
      </c>
      <c r="X81">
        <v>35.767364501953125</v>
      </c>
      <c r="Y81">
        <v>29.020790100097656</v>
      </c>
      <c r="Z81">
        <v>29.241471083577476</v>
      </c>
      <c r="AA81">
        <v>26.002946853637695</v>
      </c>
      <c r="AB81">
        <v>35.569576000976561</v>
      </c>
      <c r="AC81">
        <v>29.493340479532879</v>
      </c>
      <c r="AD81">
        <v>29.802919387817383</v>
      </c>
      <c r="AE81">
        <v>25.04847526550293</v>
      </c>
      <c r="AF81">
        <v>23.512001037597656</v>
      </c>
    </row>
    <row r="82" spans="1:32" x14ac:dyDescent="0.3">
      <c r="A82" t="s">
        <v>168</v>
      </c>
      <c r="B82">
        <v>23.056097030639648</v>
      </c>
      <c r="C82">
        <v>25.67329216003418</v>
      </c>
      <c r="D82">
        <v>30.780916213989258</v>
      </c>
      <c r="E82">
        <v>29.507417678833008</v>
      </c>
      <c r="F82">
        <v>23.246405027262369</v>
      </c>
      <c r="G82">
        <v>31.549560546875</v>
      </c>
      <c r="H82">
        <v>38.054550170898438</v>
      </c>
      <c r="I82">
        <v>25.72578239440918</v>
      </c>
      <c r="J82">
        <v>29.778680801391602</v>
      </c>
      <c r="K82">
        <v>25.819867757161457</v>
      </c>
      <c r="L82">
        <v>25.077253061930339</v>
      </c>
      <c r="M82">
        <v>29.231213556925457</v>
      </c>
      <c r="N82">
        <v>27.074299850463866</v>
      </c>
      <c r="O82">
        <v>28.940713882446289</v>
      </c>
      <c r="P82">
        <v>25.902053576660155</v>
      </c>
      <c r="Q82">
        <v>28.433828353881836</v>
      </c>
      <c r="R82">
        <v>25.5440673828125</v>
      </c>
      <c r="S82">
        <v>26.672451329142255</v>
      </c>
      <c r="T82">
        <v>29.207870483398438</v>
      </c>
      <c r="U82">
        <v>28.389573724975588</v>
      </c>
      <c r="V82">
        <v>26.356055887451173</v>
      </c>
      <c r="W82">
        <v>25.319723129272461</v>
      </c>
      <c r="X82">
        <v>34.189193725585937</v>
      </c>
      <c r="Y82">
        <v>27.973230361938477</v>
      </c>
      <c r="Z82">
        <v>29.132036518961591</v>
      </c>
      <c r="AA82">
        <v>25.991548538208008</v>
      </c>
      <c r="AB82">
        <v>26.766653370768232</v>
      </c>
      <c r="AC82">
        <v>30.748422978719073</v>
      </c>
      <c r="AD82">
        <v>29.877435684204102</v>
      </c>
      <c r="AE82">
        <v>25.570886611938477</v>
      </c>
      <c r="AF82">
        <v>22.953161239624023</v>
      </c>
    </row>
    <row r="83" spans="1:32" x14ac:dyDescent="0.3">
      <c r="A83" t="s">
        <v>169</v>
      </c>
      <c r="B83">
        <v>24.516820907592773</v>
      </c>
      <c r="C83">
        <v>26.42664909362793</v>
      </c>
      <c r="D83">
        <v>30.191717147827148</v>
      </c>
      <c r="E83">
        <v>28.879249572753906</v>
      </c>
      <c r="F83">
        <v>23.418655934651689</v>
      </c>
      <c r="G83">
        <v>31.941864013671875</v>
      </c>
      <c r="H83">
        <v>37.890861511230469</v>
      </c>
      <c r="I83">
        <v>25.479415893554687</v>
      </c>
      <c r="J83">
        <v>29.285451889038086</v>
      </c>
      <c r="K83">
        <v>26.645295766194661</v>
      </c>
      <c r="L83">
        <v>23.188295338948567</v>
      </c>
      <c r="M83">
        <v>29.28828333536784</v>
      </c>
      <c r="N83">
        <v>26.943503036499024</v>
      </c>
      <c r="O83">
        <v>28.099798202514648</v>
      </c>
      <c r="P83">
        <v>26.38220593408203</v>
      </c>
      <c r="Q83">
        <v>27.909553527832031</v>
      </c>
      <c r="R83">
        <v>24.67692756652832</v>
      </c>
      <c r="S83">
        <v>27.018435727905274</v>
      </c>
      <c r="T83">
        <v>28.901199340820312</v>
      </c>
      <c r="U83">
        <v>28.654259295613606</v>
      </c>
      <c r="V83">
        <v>26.531989983072918</v>
      </c>
      <c r="W83">
        <v>24.886909484863281</v>
      </c>
      <c r="X83">
        <v>35.467811584472656</v>
      </c>
      <c r="Y83">
        <v>27.551492691040039</v>
      </c>
      <c r="Z83">
        <v>29.142925194254559</v>
      </c>
      <c r="AA83">
        <v>24.885465621948242</v>
      </c>
      <c r="AB83">
        <v>25.83008505041504</v>
      </c>
      <c r="AC83">
        <v>29.656825358072918</v>
      </c>
      <c r="AD83">
        <v>29.457717895507812</v>
      </c>
      <c r="AE83">
        <v>25.090505599975586</v>
      </c>
      <c r="AF83">
        <v>22.74488639831543</v>
      </c>
    </row>
    <row r="84" spans="1:32" x14ac:dyDescent="0.3">
      <c r="A84" t="s">
        <v>170</v>
      </c>
      <c r="B84">
        <v>25.365514755249023</v>
      </c>
      <c r="C84">
        <v>25.923675537109375</v>
      </c>
      <c r="D84">
        <v>29.682426452636719</v>
      </c>
      <c r="E84">
        <v>28.088460922241211</v>
      </c>
      <c r="F84">
        <v>26.695759994506833</v>
      </c>
      <c r="G84">
        <v>32.441627502441406</v>
      </c>
      <c r="H84">
        <v>37.403785705566406</v>
      </c>
      <c r="I84">
        <v>25.919645309448242</v>
      </c>
      <c r="J84">
        <v>28.736074447631836</v>
      </c>
      <c r="K84">
        <v>24.704713380330404</v>
      </c>
      <c r="L84">
        <v>22.978936869303386</v>
      </c>
      <c r="M84">
        <v>28.620146967569987</v>
      </c>
      <c r="N84">
        <v>26.21851593017578</v>
      </c>
      <c r="O84">
        <v>28.040815353393555</v>
      </c>
      <c r="P84">
        <v>25.794112197875975</v>
      </c>
      <c r="Q84">
        <v>28.468185424804687</v>
      </c>
      <c r="R84">
        <v>25.632400512695313</v>
      </c>
      <c r="S84">
        <v>26.048427513590497</v>
      </c>
      <c r="T84">
        <v>29.30999755859375</v>
      </c>
      <c r="U84">
        <v>27.940320264648438</v>
      </c>
      <c r="V84">
        <v>25.515492688964844</v>
      </c>
      <c r="W84">
        <v>25.227218627929687</v>
      </c>
      <c r="X84">
        <v>28.321030227661133</v>
      </c>
      <c r="Y84">
        <v>27.802324295043945</v>
      </c>
      <c r="Z84">
        <v>28.423512708496094</v>
      </c>
      <c r="AA84">
        <v>25.054544448852539</v>
      </c>
      <c r="AB84">
        <v>25.626981031250001</v>
      </c>
      <c r="AC84">
        <v>28.730043767293292</v>
      </c>
      <c r="AD84">
        <v>29.694709777832031</v>
      </c>
      <c r="AE84">
        <v>24.876394271850586</v>
      </c>
      <c r="AF84">
        <v>22.979814529418945</v>
      </c>
    </row>
    <row r="85" spans="1:32" x14ac:dyDescent="0.3">
      <c r="A85" t="s">
        <v>151</v>
      </c>
      <c r="B85">
        <v>27.51458740234375</v>
      </c>
      <c r="C85">
        <v>28.854677200317383</v>
      </c>
      <c r="D85">
        <v>32.901771545410156</v>
      </c>
      <c r="E85">
        <v>33.397716522216797</v>
      </c>
      <c r="F85">
        <v>26.634369994506837</v>
      </c>
      <c r="G85">
        <v>33.585918426513672</v>
      </c>
      <c r="H85">
        <v>36.746934580485025</v>
      </c>
      <c r="I85">
        <v>31.699155807495117</v>
      </c>
      <c r="J85">
        <v>31.809629440307617</v>
      </c>
      <c r="K85">
        <v>27.988007422281903</v>
      </c>
      <c r="L85">
        <v>22.588574701944989</v>
      </c>
      <c r="M85">
        <v>28.76923105875651</v>
      </c>
      <c r="N85">
        <v>26.279315846761065</v>
      </c>
      <c r="O85">
        <v>34.1435546875</v>
      </c>
      <c r="P85">
        <v>26.077413233439128</v>
      </c>
      <c r="Q85">
        <v>32.946216583251953</v>
      </c>
      <c r="R85">
        <v>29.646905899047852</v>
      </c>
      <c r="S85">
        <v>26.129889777058917</v>
      </c>
      <c r="T85">
        <v>35.114536285400391</v>
      </c>
      <c r="U85">
        <v>27.860074332112628</v>
      </c>
      <c r="V85">
        <v>25.448748241617839</v>
      </c>
      <c r="W85">
        <v>29.004392623901367</v>
      </c>
      <c r="X85">
        <v>31.045855688476564</v>
      </c>
      <c r="Y85">
        <v>33.185451507568359</v>
      </c>
      <c r="Z85">
        <v>27.962887417032878</v>
      </c>
      <c r="AA85">
        <v>27.993188858032227</v>
      </c>
      <c r="AB85">
        <v>25.848220796142577</v>
      </c>
      <c r="AC85">
        <v>28.585366541544598</v>
      </c>
      <c r="AD85">
        <v>31.879461288452148</v>
      </c>
      <c r="AE85">
        <v>29.798406600952148</v>
      </c>
      <c r="AF85">
        <v>26.156866073608398</v>
      </c>
    </row>
    <row r="86" spans="1:32" x14ac:dyDescent="0.3">
      <c r="A86" t="s">
        <v>152</v>
      </c>
      <c r="B86">
        <v>24.795936584472656</v>
      </c>
      <c r="C86">
        <v>27.218969345092773</v>
      </c>
      <c r="D86">
        <v>30.274297714233398</v>
      </c>
      <c r="E86">
        <v>29.921791076660156</v>
      </c>
      <c r="F86">
        <v>28.642381312052411</v>
      </c>
      <c r="G86">
        <v>31.365304946899414</v>
      </c>
      <c r="H86">
        <v>38.972335815429687</v>
      </c>
      <c r="I86">
        <v>26.651865005493164</v>
      </c>
      <c r="J86">
        <v>28.695327758789063</v>
      </c>
      <c r="K86">
        <v>29.454867239786786</v>
      </c>
      <c r="L86">
        <v>29.557067430013021</v>
      </c>
      <c r="M86">
        <v>30.086834487915038</v>
      </c>
      <c r="N86">
        <v>27.552485046386717</v>
      </c>
      <c r="O86">
        <v>28.920211791992188</v>
      </c>
      <c r="P86">
        <v>26.89619125004069</v>
      </c>
      <c r="Q86">
        <v>28.468696594238281</v>
      </c>
      <c r="R86">
        <v>26.491556167602539</v>
      </c>
      <c r="S86">
        <v>26.918909043823241</v>
      </c>
      <c r="T86">
        <v>29.339986801147461</v>
      </c>
      <c r="U86">
        <v>28.249662370239257</v>
      </c>
      <c r="V86">
        <v>26.701660127197265</v>
      </c>
      <c r="W86">
        <v>25.217679977416992</v>
      </c>
      <c r="X86">
        <v>35.867485046386719</v>
      </c>
      <c r="Y86">
        <v>28.204301834106445</v>
      </c>
      <c r="Z86">
        <v>29.271811138346354</v>
      </c>
      <c r="AA86">
        <v>25.417726516723633</v>
      </c>
      <c r="AB86">
        <v>26.839421561116534</v>
      </c>
      <c r="AC86">
        <v>32.038516557210286</v>
      </c>
      <c r="AD86">
        <v>29.066564559936523</v>
      </c>
      <c r="AE86">
        <v>25.78587532043457</v>
      </c>
      <c r="AF86">
        <v>22.943532943725586</v>
      </c>
    </row>
    <row r="87" spans="1:32" x14ac:dyDescent="0.3">
      <c r="A87" t="s">
        <v>153</v>
      </c>
      <c r="B87">
        <v>24.507299423217773</v>
      </c>
      <c r="C87">
        <v>26.586393356323242</v>
      </c>
      <c r="D87">
        <v>30.217565536499023</v>
      </c>
      <c r="E87">
        <v>29.371267318725586</v>
      </c>
      <c r="F87">
        <v>23.463662291870115</v>
      </c>
      <c r="G87">
        <v>31.470022201538086</v>
      </c>
      <c r="H87">
        <v>37.631317138671875</v>
      </c>
      <c r="I87">
        <v>26.895364761352539</v>
      </c>
      <c r="J87">
        <v>29.552515029907227</v>
      </c>
      <c r="K87">
        <v>25.594007466634114</v>
      </c>
      <c r="L87">
        <v>25.287955796712239</v>
      </c>
      <c r="M87">
        <v>28.374146609497071</v>
      </c>
      <c r="N87">
        <v>26.368073755900067</v>
      </c>
      <c r="O87">
        <v>28.962812423706055</v>
      </c>
      <c r="P87">
        <v>25.767128199259442</v>
      </c>
      <c r="Q87">
        <v>28.882863998413086</v>
      </c>
      <c r="R87">
        <v>26.626611709594727</v>
      </c>
      <c r="S87">
        <v>25.917592447509765</v>
      </c>
      <c r="T87">
        <v>29.304529190063477</v>
      </c>
      <c r="U87">
        <v>28.183754048258464</v>
      </c>
      <c r="V87">
        <v>25.682019632568359</v>
      </c>
      <c r="W87">
        <v>25.465436935424805</v>
      </c>
      <c r="X87">
        <v>28.892602133178713</v>
      </c>
      <c r="Y87">
        <v>28.241645812988281</v>
      </c>
      <c r="Z87">
        <v>28.371953409423828</v>
      </c>
      <c r="AA87">
        <v>24.971227645874023</v>
      </c>
      <c r="AB87">
        <v>25.490765334676105</v>
      </c>
      <c r="AC87">
        <v>28.455389217529298</v>
      </c>
      <c r="AD87">
        <v>29.651613235473633</v>
      </c>
      <c r="AE87">
        <v>25.337900161743164</v>
      </c>
      <c r="AF87">
        <v>23.134012222290039</v>
      </c>
    </row>
    <row r="88" spans="1:32" x14ac:dyDescent="0.3">
      <c r="A88" t="s">
        <v>154</v>
      </c>
      <c r="B88">
        <v>24.731374740600586</v>
      </c>
      <c r="C88">
        <v>25.241113662719727</v>
      </c>
      <c r="D88">
        <v>30.038900375366211</v>
      </c>
      <c r="E88">
        <v>28.573587417602539</v>
      </c>
      <c r="F88">
        <v>24.643998367309578</v>
      </c>
      <c r="G88">
        <v>31.653009414672852</v>
      </c>
      <c r="H88">
        <v>36.047713287353517</v>
      </c>
      <c r="I88">
        <v>26.41693115234375</v>
      </c>
      <c r="J88">
        <v>29.206628799438477</v>
      </c>
      <c r="K88">
        <v>26.340238545735676</v>
      </c>
      <c r="L88">
        <v>25.900491909179689</v>
      </c>
      <c r="M88">
        <v>29.766518105061849</v>
      </c>
      <c r="N88">
        <v>26.992366765340169</v>
      </c>
      <c r="O88">
        <v>28.388519287109375</v>
      </c>
      <c r="P88">
        <v>26.447277277628583</v>
      </c>
      <c r="Q88">
        <v>28.113809585571289</v>
      </c>
      <c r="R88">
        <v>26.23530387878418</v>
      </c>
      <c r="S88">
        <v>26.517514755249024</v>
      </c>
      <c r="T88">
        <v>29.002141952514648</v>
      </c>
      <c r="U88">
        <v>28.789990315755208</v>
      </c>
      <c r="V88">
        <v>26.391802678426107</v>
      </c>
      <c r="W88">
        <v>25.201665878295898</v>
      </c>
      <c r="X88">
        <v>33.998645782470703</v>
      </c>
      <c r="Y88">
        <v>27.761064529418945</v>
      </c>
      <c r="Z88">
        <v>29.905662109375001</v>
      </c>
      <c r="AA88">
        <v>24.513677597045898</v>
      </c>
      <c r="AB88">
        <v>26.537609944661458</v>
      </c>
      <c r="AC88">
        <v>29.816985642903646</v>
      </c>
      <c r="AD88">
        <v>29.45811653137207</v>
      </c>
      <c r="AE88">
        <v>24.931852340698242</v>
      </c>
      <c r="AF88">
        <v>23.016611099243164</v>
      </c>
    </row>
    <row r="89" spans="1:32" x14ac:dyDescent="0.3">
      <c r="A89" t="s">
        <v>155</v>
      </c>
      <c r="B89">
        <v>25.135940551757813</v>
      </c>
      <c r="C89">
        <v>26.032814025878906</v>
      </c>
      <c r="D89">
        <v>30.666410446166992</v>
      </c>
      <c r="E89">
        <v>29.08930778503418</v>
      </c>
      <c r="F89">
        <v>24.565698367309579</v>
      </c>
      <c r="G89">
        <v>31.755773544311523</v>
      </c>
      <c r="H89">
        <v>37.855751037597656</v>
      </c>
      <c r="I89">
        <v>26.687049865722656</v>
      </c>
      <c r="J89">
        <v>28.815675735473633</v>
      </c>
      <c r="K89">
        <v>25.237111307779948</v>
      </c>
      <c r="L89">
        <v>22.7056241607666</v>
      </c>
      <c r="M89">
        <v>29.44385447998047</v>
      </c>
      <c r="N89">
        <v>27.693029123942058</v>
      </c>
      <c r="O89">
        <v>28.694036483764648</v>
      </c>
      <c r="P89">
        <v>25.113454482014973</v>
      </c>
      <c r="Q89">
        <v>28.356386184692383</v>
      </c>
      <c r="R89">
        <v>26.196807861328125</v>
      </c>
      <c r="S89">
        <v>25.448732347045897</v>
      </c>
      <c r="T89">
        <v>29.383962631225586</v>
      </c>
      <c r="U89">
        <v>27.939669262125651</v>
      </c>
      <c r="V89">
        <v>25.167574535563151</v>
      </c>
      <c r="W89">
        <v>25.459383010864258</v>
      </c>
      <c r="X89">
        <v>35.769607543945312</v>
      </c>
      <c r="Y89">
        <v>27.703378677368164</v>
      </c>
      <c r="Z89">
        <v>28.154495845987956</v>
      </c>
      <c r="AA89">
        <v>24.465906143188477</v>
      </c>
      <c r="AB89">
        <v>25.30465186710612</v>
      </c>
      <c r="AC89">
        <v>28.885478235880534</v>
      </c>
      <c r="AD89">
        <v>29.582794189453125</v>
      </c>
      <c r="AE89">
        <v>25.30108642578125</v>
      </c>
      <c r="AF89">
        <v>23.32977294921875</v>
      </c>
    </row>
    <row r="90" spans="1:32" x14ac:dyDescent="0.3">
      <c r="A90" t="s">
        <v>156</v>
      </c>
      <c r="B90">
        <v>23.894189834594727</v>
      </c>
      <c r="C90">
        <v>26.131059646606445</v>
      </c>
      <c r="D90">
        <v>29.860342025756836</v>
      </c>
      <c r="E90">
        <v>27.773271560668945</v>
      </c>
      <c r="F90">
        <v>26.592254382324217</v>
      </c>
      <c r="G90">
        <v>30.647619247436523</v>
      </c>
      <c r="H90">
        <v>37.868354797363281</v>
      </c>
      <c r="I90">
        <v>25.916627883911133</v>
      </c>
      <c r="J90">
        <v>29.461114883422852</v>
      </c>
      <c r="K90">
        <v>25.509155807495116</v>
      </c>
      <c r="L90">
        <v>24.54228581746419</v>
      </c>
      <c r="M90">
        <v>31.151297081502278</v>
      </c>
      <c r="N90">
        <v>25.469809570312499</v>
      </c>
      <c r="O90">
        <v>27.97022819519043</v>
      </c>
      <c r="P90">
        <v>25.613963744099934</v>
      </c>
      <c r="Q90">
        <v>28.275064468383789</v>
      </c>
      <c r="R90">
        <v>25.659067153930664</v>
      </c>
      <c r="S90">
        <v>25.91231290649414</v>
      </c>
      <c r="T90">
        <v>28.764719009399414</v>
      </c>
      <c r="U90">
        <v>28.472159148763019</v>
      </c>
      <c r="V90">
        <v>25.524152200927734</v>
      </c>
      <c r="W90">
        <v>25.050294876098633</v>
      </c>
      <c r="X90">
        <v>35.037540435791016</v>
      </c>
      <c r="Y90">
        <v>27.438276290893555</v>
      </c>
      <c r="Z90">
        <v>28.262251617024738</v>
      </c>
      <c r="AA90">
        <v>25.225740432739258</v>
      </c>
      <c r="AB90">
        <v>25.626846394449871</v>
      </c>
      <c r="AC90">
        <v>29.362657445271807</v>
      </c>
      <c r="AD90">
        <v>29.352792739868164</v>
      </c>
      <c r="AE90">
        <v>24.372320175170898</v>
      </c>
      <c r="AF90">
        <v>22.796636581420898</v>
      </c>
    </row>
    <row r="91" spans="1:32" x14ac:dyDescent="0.3">
      <c r="A91" t="s">
        <v>157</v>
      </c>
      <c r="B91">
        <v>25.187360763549805</v>
      </c>
      <c r="C91">
        <v>27.296010971069336</v>
      </c>
      <c r="D91">
        <v>30.152334213256836</v>
      </c>
      <c r="E91">
        <v>29.062402725219727</v>
      </c>
      <c r="F91">
        <v>27.012855809529622</v>
      </c>
      <c r="G91">
        <v>31.793663024902344</v>
      </c>
      <c r="H91">
        <v>35.254970774332683</v>
      </c>
      <c r="I91">
        <v>26.528997421264648</v>
      </c>
      <c r="J91">
        <v>29.865478515625</v>
      </c>
      <c r="K91">
        <v>26.030239639282225</v>
      </c>
      <c r="L91">
        <v>24.944557723999022</v>
      </c>
      <c r="M91">
        <v>31.130498080444337</v>
      </c>
      <c r="N91">
        <v>26.104619318644207</v>
      </c>
      <c r="O91">
        <v>28.827730178833008</v>
      </c>
      <c r="P91">
        <v>25.909790010009765</v>
      </c>
      <c r="Q91">
        <v>28.485038757324219</v>
      </c>
      <c r="R91">
        <v>26.348258972167969</v>
      </c>
      <c r="S91">
        <v>26.30930400044759</v>
      </c>
      <c r="T91">
        <v>29.212076187133789</v>
      </c>
      <c r="U91">
        <v>27.862121027221679</v>
      </c>
      <c r="V91">
        <v>26.030112665405273</v>
      </c>
      <c r="W91">
        <v>25.394021987915039</v>
      </c>
      <c r="X91">
        <v>34.519687652587891</v>
      </c>
      <c r="Y91">
        <v>27.838632583618164</v>
      </c>
      <c r="Z91">
        <v>28.779305856933593</v>
      </c>
      <c r="AA91">
        <v>25.646133422851563</v>
      </c>
      <c r="AB91">
        <v>26.127515238037109</v>
      </c>
      <c r="AC91">
        <v>28.952476399739581</v>
      </c>
      <c r="AD91">
        <v>29.74254035949707</v>
      </c>
      <c r="AE91">
        <v>25.601417541503906</v>
      </c>
      <c r="AF91">
        <v>23.052347183227539</v>
      </c>
    </row>
    <row r="92" spans="1:32" x14ac:dyDescent="0.3">
      <c r="A92" t="s">
        <v>158</v>
      </c>
      <c r="B92">
        <v>23.66864013671875</v>
      </c>
      <c r="C92">
        <v>25.515762329101563</v>
      </c>
      <c r="D92">
        <v>29.819612503051758</v>
      </c>
      <c r="E92">
        <v>28.727882385253906</v>
      </c>
      <c r="F92">
        <v>25.375007373046884</v>
      </c>
      <c r="G92">
        <v>31.150789260864258</v>
      </c>
      <c r="H92">
        <v>37.611572265625</v>
      </c>
      <c r="I92">
        <v>26.424097061157227</v>
      </c>
      <c r="J92">
        <v>28.512430191040039</v>
      </c>
      <c r="K92">
        <v>26.34566749572754</v>
      </c>
      <c r="L92">
        <v>25.308545786539714</v>
      </c>
      <c r="M92">
        <v>29.743163892618817</v>
      </c>
      <c r="N92">
        <v>27.351670142008466</v>
      </c>
      <c r="O92">
        <v>28.337724685668945</v>
      </c>
      <c r="P92">
        <v>26.622278422037763</v>
      </c>
      <c r="Q92">
        <v>28.194303512573242</v>
      </c>
      <c r="R92">
        <v>25.938055038452148</v>
      </c>
      <c r="S92">
        <v>26.89129190718587</v>
      </c>
      <c r="T92">
        <v>29.041664123535156</v>
      </c>
      <c r="U92">
        <v>29.509568503255206</v>
      </c>
      <c r="V92">
        <v>26.537335684651691</v>
      </c>
      <c r="W92">
        <v>24.875738143920898</v>
      </c>
      <c r="X92">
        <v>35.278450012207031</v>
      </c>
      <c r="Y92">
        <v>28.004037857055664</v>
      </c>
      <c r="Z92">
        <v>29.686586986735026</v>
      </c>
      <c r="AA92">
        <v>24.965385437011719</v>
      </c>
      <c r="AB92">
        <v>26.654349615926105</v>
      </c>
      <c r="AC92">
        <v>29.03703852335612</v>
      </c>
      <c r="AD92">
        <v>29.06439208984375</v>
      </c>
      <c r="AE92">
        <v>24.943893432617188</v>
      </c>
      <c r="AF92">
        <v>22.159250259399414</v>
      </c>
    </row>
    <row r="93" spans="1:32" x14ac:dyDescent="0.3">
      <c r="A93" t="s">
        <v>159</v>
      </c>
      <c r="B93">
        <v>25.184051513671875</v>
      </c>
      <c r="C93">
        <v>26.322347640991211</v>
      </c>
      <c r="D93">
        <v>30.56982421875</v>
      </c>
      <c r="E93">
        <v>29.456655502319336</v>
      </c>
      <c r="F93">
        <v>22.860671264648435</v>
      </c>
      <c r="G93">
        <v>31.627883911132813</v>
      </c>
      <c r="H93">
        <v>37.525596618652344</v>
      </c>
      <c r="I93">
        <v>26.863363265991211</v>
      </c>
      <c r="J93">
        <v>29.824674606323242</v>
      </c>
      <c r="K93">
        <v>26.514428812662761</v>
      </c>
      <c r="L93">
        <v>26.533225207519532</v>
      </c>
      <c r="M93">
        <v>28.563909200032551</v>
      </c>
      <c r="N93">
        <v>27.661576783650716</v>
      </c>
      <c r="O93">
        <v>29.054037094116211</v>
      </c>
      <c r="P93">
        <v>25.956519743855793</v>
      </c>
      <c r="Q93">
        <v>28.876693725585937</v>
      </c>
      <c r="R93">
        <v>26.676061630249023</v>
      </c>
      <c r="S93">
        <v>26.462977935791017</v>
      </c>
      <c r="T93">
        <v>29.732818603515625</v>
      </c>
      <c r="U93">
        <v>28.503586659749349</v>
      </c>
      <c r="V93">
        <v>25.599763442993165</v>
      </c>
      <c r="W93">
        <v>25.535921096801758</v>
      </c>
      <c r="X93">
        <v>34.682369232177734</v>
      </c>
      <c r="Y93">
        <v>28.197664260864258</v>
      </c>
      <c r="Z93">
        <v>28.464728881835939</v>
      </c>
      <c r="AA93">
        <v>24.571165084838867</v>
      </c>
      <c r="AB93">
        <v>25.862393269856771</v>
      </c>
      <c r="AC93">
        <v>29.618938276163739</v>
      </c>
      <c r="AD93">
        <v>30.030675888061523</v>
      </c>
      <c r="AE93">
        <v>25.721017837524414</v>
      </c>
      <c r="AF93">
        <v>23.285947799682617</v>
      </c>
    </row>
    <row r="94" spans="1:32" x14ac:dyDescent="0.3">
      <c r="A94" t="s">
        <v>160</v>
      </c>
      <c r="B94">
        <v>24.03748893737793</v>
      </c>
      <c r="C94">
        <v>25.530942916870117</v>
      </c>
      <c r="D94">
        <v>30.012777328491211</v>
      </c>
      <c r="E94">
        <v>28.854776382446289</v>
      </c>
      <c r="F94">
        <v>22.799281264648439</v>
      </c>
      <c r="G94">
        <v>30.865926742553711</v>
      </c>
      <c r="H94">
        <v>35.401544260660806</v>
      </c>
      <c r="I94">
        <v>26.24815559387207</v>
      </c>
      <c r="J94">
        <v>28.527000427246094</v>
      </c>
      <c r="K94">
        <v>27.643616714477538</v>
      </c>
      <c r="L94">
        <v>24.232361941528321</v>
      </c>
      <c r="M94">
        <v>27.891593602498371</v>
      </c>
      <c r="N94">
        <v>25.161681687825521</v>
      </c>
      <c r="O94">
        <v>28.309761047363281</v>
      </c>
      <c r="P94">
        <v>24.782941858927408</v>
      </c>
      <c r="Q94">
        <v>28.030189514160156</v>
      </c>
      <c r="R94">
        <v>25.937995910644531</v>
      </c>
      <c r="S94">
        <v>25.800604583333332</v>
      </c>
      <c r="T94">
        <v>28.987024307250977</v>
      </c>
      <c r="U94">
        <v>28.082000813395183</v>
      </c>
      <c r="V94">
        <v>24.790610712280273</v>
      </c>
      <c r="W94">
        <v>24.761388778686523</v>
      </c>
      <c r="X94">
        <v>34.111774444580078</v>
      </c>
      <c r="Y94">
        <v>27.741277694702148</v>
      </c>
      <c r="Z94">
        <v>28.75718315592448</v>
      </c>
      <c r="AA94">
        <v>24.151845932006836</v>
      </c>
      <c r="AB94">
        <v>24.377077819417316</v>
      </c>
      <c r="AC94">
        <v>27.809115557861329</v>
      </c>
      <c r="AD94">
        <v>29.068792343139648</v>
      </c>
      <c r="AE94">
        <v>25.371221542358398</v>
      </c>
      <c r="AF94">
        <v>22.51593017578125</v>
      </c>
    </row>
    <row r="96" spans="1:32" x14ac:dyDescent="0.3">
      <c r="A96" t="s">
        <v>119</v>
      </c>
      <c r="B96">
        <v>26.875064214070637</v>
      </c>
      <c r="C96">
        <v>24.708546320597332</v>
      </c>
      <c r="D96">
        <v>27.348267873128254</v>
      </c>
      <c r="E96">
        <v>27.435222625732422</v>
      </c>
      <c r="F96">
        <v>25.03399935913086</v>
      </c>
      <c r="G96">
        <v>28.581325764973958</v>
      </c>
      <c r="H96">
        <v>35.633186340332031</v>
      </c>
      <c r="I96">
        <v>25.280319849650066</v>
      </c>
      <c r="J96">
        <v>24.597483317057293</v>
      </c>
      <c r="K96">
        <v>28.444241205851238</v>
      </c>
      <c r="L96">
        <v>24.278715769449871</v>
      </c>
      <c r="M96">
        <v>29.772831598917644</v>
      </c>
      <c r="N96">
        <v>25.898656845092773</v>
      </c>
      <c r="O96">
        <v>27.682975769042969</v>
      </c>
      <c r="P96">
        <v>29.754931131998699</v>
      </c>
      <c r="Q96">
        <v>31.369775772094727</v>
      </c>
      <c r="R96">
        <v>29.022397994995117</v>
      </c>
      <c r="S96">
        <v>26.834609349568684</v>
      </c>
      <c r="T96">
        <v>33.151563008626304</v>
      </c>
      <c r="U96">
        <v>28.320999781290691</v>
      </c>
      <c r="V96">
        <v>28.961765289306641</v>
      </c>
      <c r="W96">
        <v>22.014062245686848</v>
      </c>
      <c r="X96">
        <v>32.509249369303383</v>
      </c>
      <c r="Y96">
        <v>29.855056762695313</v>
      </c>
      <c r="Z96">
        <v>32.807046890258789</v>
      </c>
      <c r="AA96">
        <v>22.676838556925457</v>
      </c>
      <c r="AB96">
        <v>26.921237309773762</v>
      </c>
      <c r="AC96">
        <v>27.357722600301106</v>
      </c>
      <c r="AD96">
        <v>26.229464848836262</v>
      </c>
      <c r="AE96">
        <v>21.627787907918293</v>
      </c>
      <c r="AF96">
        <v>21.961304346720379</v>
      </c>
    </row>
    <row r="97" spans="1:32" x14ac:dyDescent="0.3">
      <c r="A97" t="s">
        <v>120</v>
      </c>
      <c r="B97">
        <v>33.804058710734047</v>
      </c>
      <c r="C97">
        <v>26.03455416361491</v>
      </c>
      <c r="D97">
        <v>27.43969217936198</v>
      </c>
      <c r="E97">
        <v>27.500738143920898</v>
      </c>
      <c r="F97">
        <v>26.030856719970703</v>
      </c>
      <c r="G97">
        <v>29.982361745198567</v>
      </c>
      <c r="H97">
        <v>35.069060007731117</v>
      </c>
      <c r="I97">
        <v>25.157734553019207</v>
      </c>
      <c r="J97">
        <v>24.788600921630859</v>
      </c>
      <c r="K97">
        <v>28.35032844543457</v>
      </c>
      <c r="L97">
        <v>26.823170344034832</v>
      </c>
      <c r="M97">
        <v>30.157107671101887</v>
      </c>
      <c r="N97">
        <v>25.942824045817058</v>
      </c>
      <c r="O97">
        <v>28.9410400390625</v>
      </c>
      <c r="P97">
        <v>29.262619018554688</v>
      </c>
      <c r="Q97">
        <v>31.274756113688152</v>
      </c>
      <c r="R97">
        <v>29.338448692016602</v>
      </c>
      <c r="S97">
        <v>26.835131327311199</v>
      </c>
      <c r="T97">
        <v>34.009395599365234</v>
      </c>
      <c r="U97">
        <v>30.642599105834961</v>
      </c>
      <c r="V97">
        <v>28.825229644775391</v>
      </c>
      <c r="W97">
        <v>26.852063496907551</v>
      </c>
      <c r="X97">
        <v>32.375317891438804</v>
      </c>
      <c r="Y97">
        <v>30.139317830403645</v>
      </c>
      <c r="Z97">
        <v>33.145606994628906</v>
      </c>
      <c r="AA97">
        <v>23.418038686116535</v>
      </c>
      <c r="AB97">
        <v>25.397772471110027</v>
      </c>
      <c r="AC97">
        <v>27.488471349080402</v>
      </c>
      <c r="AD97">
        <v>25.969540278116863</v>
      </c>
      <c r="AE97">
        <v>22.063189188639324</v>
      </c>
      <c r="AF97">
        <v>27.787677129109699</v>
      </c>
    </row>
    <row r="98" spans="1:32" x14ac:dyDescent="0.3">
      <c r="A98" t="s">
        <v>121</v>
      </c>
      <c r="B98">
        <v>29.734613418579102</v>
      </c>
      <c r="C98">
        <v>25.883703867594402</v>
      </c>
      <c r="D98">
        <v>28.245454788208008</v>
      </c>
      <c r="E98">
        <v>29.101526260375977</v>
      </c>
      <c r="F98">
        <v>25.591856872558594</v>
      </c>
      <c r="G98">
        <v>30.028618728637696</v>
      </c>
      <c r="H98">
        <v>35.951535542805992</v>
      </c>
      <c r="I98">
        <v>26.753617604573567</v>
      </c>
      <c r="J98">
        <v>26.459072113037109</v>
      </c>
      <c r="K98">
        <v>29.28260103861491</v>
      </c>
      <c r="L98">
        <v>30.58759371439616</v>
      </c>
      <c r="M98">
        <v>31.452489217122395</v>
      </c>
      <c r="N98">
        <v>26.958037058512371</v>
      </c>
      <c r="O98">
        <v>29.622630437215168</v>
      </c>
      <c r="P98">
        <v>30.82856051127116</v>
      </c>
      <c r="Q98">
        <v>32.143473307291664</v>
      </c>
      <c r="R98">
        <v>29.806041717529297</v>
      </c>
      <c r="S98">
        <v>27.557753245035808</v>
      </c>
      <c r="T98">
        <v>34.292065938313804</v>
      </c>
      <c r="U98">
        <v>28.450092315673828</v>
      </c>
      <c r="V98">
        <v>29.825794219970703</v>
      </c>
      <c r="W98">
        <v>23.044907251993816</v>
      </c>
      <c r="X98">
        <v>33.191181182861328</v>
      </c>
      <c r="Y98">
        <v>31.092800776163738</v>
      </c>
      <c r="Z98">
        <v>32.045899709065758</v>
      </c>
      <c r="AA98">
        <v>23.56664212544759</v>
      </c>
      <c r="AB98">
        <v>27.248690287272137</v>
      </c>
      <c r="AC98">
        <v>28.092855453491211</v>
      </c>
      <c r="AD98">
        <v>27.079220453898113</v>
      </c>
      <c r="AE98">
        <v>22.68553860982259</v>
      </c>
      <c r="AF98">
        <v>22.699904123942058</v>
      </c>
    </row>
    <row r="99" spans="1:32" x14ac:dyDescent="0.3">
      <c r="A99" t="s">
        <v>122</v>
      </c>
      <c r="B99">
        <v>44.620193481445313</v>
      </c>
      <c r="C99">
        <v>27.597412745157879</v>
      </c>
      <c r="D99">
        <v>34.997824986775719</v>
      </c>
      <c r="E99">
        <v>28.992050170898438</v>
      </c>
      <c r="F99">
        <v>25.457587793986004</v>
      </c>
      <c r="G99">
        <v>29.960051452636719</v>
      </c>
      <c r="H99">
        <v>35.945308685302734</v>
      </c>
      <c r="I99">
        <v>26.560400009155273</v>
      </c>
      <c r="J99">
        <v>26.86952845255534</v>
      </c>
      <c r="K99">
        <v>29.686296463012695</v>
      </c>
      <c r="L99">
        <v>34.626073201497398</v>
      </c>
      <c r="M99">
        <v>31.423517227172852</v>
      </c>
      <c r="N99">
        <v>27.104587554931641</v>
      </c>
      <c r="O99">
        <v>29.728974024454754</v>
      </c>
      <c r="P99">
        <v>30.971917470296223</v>
      </c>
      <c r="Q99">
        <v>32.464683532714844</v>
      </c>
      <c r="R99">
        <v>30.04232120513916</v>
      </c>
      <c r="S99">
        <v>28.252370198567707</v>
      </c>
      <c r="T99">
        <v>33.934527079264321</v>
      </c>
      <c r="U99">
        <v>29.173094431559246</v>
      </c>
      <c r="V99">
        <v>29.873825073242188</v>
      </c>
      <c r="W99">
        <v>23.64246940612793</v>
      </c>
      <c r="X99">
        <v>37.559252421061196</v>
      </c>
      <c r="Y99">
        <v>31.426800409952801</v>
      </c>
      <c r="Z99">
        <v>30.331150054931641</v>
      </c>
      <c r="AA99">
        <v>24.361014048258465</v>
      </c>
      <c r="AB99">
        <v>32.924617767333984</v>
      </c>
      <c r="AC99">
        <v>28.594690958658855</v>
      </c>
      <c r="AD99">
        <v>28.153765996297199</v>
      </c>
      <c r="AE99">
        <v>23.167605717976887</v>
      </c>
      <c r="AF99">
        <v>23.587769190470379</v>
      </c>
    </row>
    <row r="100" spans="1:32" x14ac:dyDescent="0.3">
      <c r="A100" t="s">
        <v>123</v>
      </c>
      <c r="B100">
        <v>23.154656092325848</v>
      </c>
      <c r="C100">
        <v>24.71028772989909</v>
      </c>
      <c r="D100">
        <v>27.872983296712238</v>
      </c>
      <c r="E100">
        <v>27.733112335205078</v>
      </c>
      <c r="F100">
        <v>24.849011337280274</v>
      </c>
      <c r="G100">
        <v>30.631287490844727</v>
      </c>
      <c r="H100">
        <v>36.108186086018883</v>
      </c>
      <c r="I100">
        <v>24.97630500793457</v>
      </c>
      <c r="J100">
        <v>24.561838150024414</v>
      </c>
      <c r="K100">
        <v>29.038092931111652</v>
      </c>
      <c r="L100">
        <v>23.869476954142254</v>
      </c>
      <c r="M100">
        <v>30.167236963907879</v>
      </c>
      <c r="N100">
        <v>26.860633850097656</v>
      </c>
      <c r="O100">
        <v>28.723551432291668</v>
      </c>
      <c r="P100">
        <v>29.170882542928059</v>
      </c>
      <c r="Q100">
        <v>30.870476404825848</v>
      </c>
      <c r="R100">
        <v>29.294175315551758</v>
      </c>
      <c r="S100">
        <v>26.242814381917317</v>
      </c>
      <c r="T100">
        <v>33.935966491699219</v>
      </c>
      <c r="U100">
        <v>27.279427846272785</v>
      </c>
      <c r="V100">
        <v>28.068226496378582</v>
      </c>
      <c r="W100">
        <v>21.442887624104817</v>
      </c>
      <c r="X100">
        <v>32.209441502889</v>
      </c>
      <c r="Y100">
        <v>30.109289169311523</v>
      </c>
      <c r="Z100">
        <v>30.70404561360677</v>
      </c>
      <c r="AA100">
        <v>23.106810251871746</v>
      </c>
      <c r="AB100">
        <v>25.460734049479168</v>
      </c>
      <c r="AC100">
        <v>27.356953303019207</v>
      </c>
      <c r="AD100">
        <v>26.335103988647461</v>
      </c>
      <c r="AE100">
        <v>23.040894190470379</v>
      </c>
      <c r="AF100">
        <v>22.827685674031574</v>
      </c>
    </row>
    <row r="101" spans="1:32" x14ac:dyDescent="0.3">
      <c r="A101" t="s">
        <v>124</v>
      </c>
      <c r="B101">
        <v>24.001963297526043</v>
      </c>
      <c r="C101">
        <v>25.867557525634766</v>
      </c>
      <c r="D101">
        <v>27.567792256673176</v>
      </c>
      <c r="E101">
        <v>27.725466410319012</v>
      </c>
      <c r="F101">
        <v>25.901240300496418</v>
      </c>
      <c r="G101">
        <v>30.630026133219403</v>
      </c>
      <c r="H101">
        <v>37.880182902018227</v>
      </c>
      <c r="I101">
        <v>25.139406204223633</v>
      </c>
      <c r="J101">
        <v>24.714378992716473</v>
      </c>
      <c r="K101">
        <v>28.242703755696613</v>
      </c>
      <c r="L101">
        <v>24.268889745076496</v>
      </c>
      <c r="M101">
        <v>29.836442311604817</v>
      </c>
      <c r="N101">
        <v>26.14899190266927</v>
      </c>
      <c r="O101">
        <v>28.34858512878418</v>
      </c>
      <c r="P101">
        <v>29.44249153137207</v>
      </c>
      <c r="Q101">
        <v>31.268243789672852</v>
      </c>
      <c r="R101">
        <v>30.398575950317383</v>
      </c>
      <c r="S101">
        <v>26.80834134419759</v>
      </c>
      <c r="T101">
        <v>33.281670888264976</v>
      </c>
      <c r="U101">
        <v>27.816134134928387</v>
      </c>
      <c r="V101">
        <v>28.459471384684246</v>
      </c>
      <c r="W101">
        <v>22.011613210042317</v>
      </c>
      <c r="X101">
        <v>31.941948572794598</v>
      </c>
      <c r="Y101">
        <v>30.038546244303387</v>
      </c>
      <c r="Z101">
        <v>30.762179056803387</v>
      </c>
      <c r="AA101">
        <v>22.618996302286785</v>
      </c>
      <c r="AB101">
        <v>25.552304585774738</v>
      </c>
      <c r="AC101">
        <v>26.997785568237305</v>
      </c>
      <c r="AD101">
        <v>26.223473230997723</v>
      </c>
      <c r="AE101">
        <v>21.356264114379883</v>
      </c>
      <c r="AF101">
        <v>21.649462381998699</v>
      </c>
    </row>
    <row r="102" spans="1:32" x14ac:dyDescent="0.3">
      <c r="A102" t="s">
        <v>125</v>
      </c>
      <c r="B102">
        <v>25.158257802327473</v>
      </c>
      <c r="C102">
        <v>26.983277638753254</v>
      </c>
      <c r="D102">
        <v>27.551991144816082</v>
      </c>
      <c r="E102">
        <v>28.507357915242512</v>
      </c>
      <c r="F102">
        <v>25.991072606404622</v>
      </c>
      <c r="G102">
        <v>30.353666575113934</v>
      </c>
      <c r="H102">
        <v>37.779148101806641</v>
      </c>
      <c r="I102">
        <v>25.977241516113281</v>
      </c>
      <c r="J102">
        <v>26.752946853637695</v>
      </c>
      <c r="K102">
        <v>28.871636072794598</v>
      </c>
      <c r="L102">
        <v>26.337646484375</v>
      </c>
      <c r="M102">
        <v>30.843345642089844</v>
      </c>
      <c r="N102">
        <v>26.396820068359375</v>
      </c>
      <c r="O102">
        <v>29.132857640584309</v>
      </c>
      <c r="P102">
        <v>30.264940897623699</v>
      </c>
      <c r="Q102">
        <v>32.538570404052734</v>
      </c>
      <c r="R102">
        <v>29.658212025960285</v>
      </c>
      <c r="S102">
        <v>26.603605270385742</v>
      </c>
      <c r="T102">
        <v>32.260162353515625</v>
      </c>
      <c r="U102">
        <v>27.640462875366211</v>
      </c>
      <c r="V102">
        <v>29.071647644042969</v>
      </c>
      <c r="W102">
        <v>23.065032323201496</v>
      </c>
      <c r="X102">
        <v>33.434591929117836</v>
      </c>
      <c r="Y102">
        <v>30.569005966186523</v>
      </c>
      <c r="Z102">
        <v>31.260011672973633</v>
      </c>
      <c r="AA102">
        <v>24.015104293823242</v>
      </c>
      <c r="AB102">
        <v>26.239821116129558</v>
      </c>
      <c r="AC102">
        <v>28.489032745361328</v>
      </c>
      <c r="AD102">
        <v>27.434570948282879</v>
      </c>
      <c r="AE102">
        <v>21.945328394571941</v>
      </c>
      <c r="AF102">
        <v>23.188390731811523</v>
      </c>
    </row>
    <row r="103" spans="1:32" x14ac:dyDescent="0.3">
      <c r="A103" t="s">
        <v>126</v>
      </c>
      <c r="B103">
        <v>27.596848805745442</v>
      </c>
      <c r="C103">
        <v>25.508007049560547</v>
      </c>
      <c r="D103">
        <v>27.549783706665039</v>
      </c>
      <c r="E103">
        <v>28.786333719889324</v>
      </c>
      <c r="F103">
        <v>25.51465442911784</v>
      </c>
      <c r="G103">
        <v>30.224502833048504</v>
      </c>
      <c r="H103">
        <v>35.889305114746094</v>
      </c>
      <c r="I103">
        <v>25.766339619954426</v>
      </c>
      <c r="J103">
        <v>25.411855697631836</v>
      </c>
      <c r="K103">
        <v>28.93097432454427</v>
      </c>
      <c r="L103">
        <v>28.182586034138996</v>
      </c>
      <c r="M103">
        <v>30.187771479288738</v>
      </c>
      <c r="N103">
        <v>26.338167826334637</v>
      </c>
      <c r="O103">
        <v>28.862131754557293</v>
      </c>
      <c r="P103">
        <v>30.183073043823242</v>
      </c>
      <c r="Q103">
        <v>32.039792378743492</v>
      </c>
      <c r="R103">
        <v>29.496129353841145</v>
      </c>
      <c r="S103">
        <v>27.348575592041016</v>
      </c>
      <c r="T103">
        <v>35.329294840494789</v>
      </c>
      <c r="U103">
        <v>28.396036148071289</v>
      </c>
      <c r="V103">
        <v>29.248153050740559</v>
      </c>
      <c r="W103">
        <v>22.29979133605957</v>
      </c>
      <c r="X103">
        <v>32.873503367106117</v>
      </c>
      <c r="Y103">
        <v>30.848349889119465</v>
      </c>
      <c r="Z103">
        <v>10.55190404256185</v>
      </c>
      <c r="AA103">
        <v>23.151103337605793</v>
      </c>
      <c r="AB103">
        <v>26.8211161296</v>
      </c>
      <c r="AC103">
        <v>27.803465525309246</v>
      </c>
      <c r="AD103">
        <v>26.430933634440105</v>
      </c>
      <c r="AE103">
        <v>22.243480682373047</v>
      </c>
      <c r="AF103">
        <v>22.375712076822918</v>
      </c>
    </row>
    <row r="104" spans="1:32" x14ac:dyDescent="0.3">
      <c r="A104" t="s">
        <v>127</v>
      </c>
      <c r="B104">
        <v>24.765309305826825</v>
      </c>
      <c r="C104">
        <v>24.84300931294759</v>
      </c>
      <c r="D104">
        <v>27.034966150919598</v>
      </c>
      <c r="E104">
        <v>27.519093195597332</v>
      </c>
      <c r="F104">
        <v>25.997352233886719</v>
      </c>
      <c r="G104">
        <v>30.341565719604493</v>
      </c>
      <c r="H104">
        <v>34.539699554443359</v>
      </c>
      <c r="I104">
        <v>24.724384307861328</v>
      </c>
      <c r="J104">
        <v>24.294918696085613</v>
      </c>
      <c r="K104">
        <v>28.481841405232746</v>
      </c>
      <c r="L104">
        <v>34.846500396728509</v>
      </c>
      <c r="M104">
        <v>29.901432673136394</v>
      </c>
      <c r="N104">
        <v>25.71915562947591</v>
      </c>
      <c r="O104">
        <v>27.858856201171875</v>
      </c>
      <c r="P104">
        <v>29.446035385131836</v>
      </c>
      <c r="Q104">
        <v>31.988118489583332</v>
      </c>
      <c r="R104">
        <v>28.335774103800457</v>
      </c>
      <c r="S104">
        <v>26.256128946940105</v>
      </c>
      <c r="T104">
        <v>32.345629374186196</v>
      </c>
      <c r="U104">
        <v>28.317353429158526</v>
      </c>
      <c r="V104">
        <v>28.959187825520832</v>
      </c>
      <c r="W104">
        <v>21.968976338704426</v>
      </c>
      <c r="X104">
        <v>32.266347249348961</v>
      </c>
      <c r="Y104">
        <v>29.669919331868488</v>
      </c>
      <c r="Z104">
        <v>20.552040735880535</v>
      </c>
      <c r="AA104">
        <v>22.504887262980144</v>
      </c>
      <c r="AB104">
        <v>25.623315175374348</v>
      </c>
      <c r="AC104">
        <v>26.691155751546223</v>
      </c>
      <c r="AD104">
        <v>25.728312810262043</v>
      </c>
      <c r="AE104">
        <v>21.63956578572591</v>
      </c>
      <c r="AF104">
        <v>21.86083157857259</v>
      </c>
    </row>
    <row r="105" spans="1:32" x14ac:dyDescent="0.3">
      <c r="A105" t="s">
        <v>128</v>
      </c>
      <c r="B105">
        <v>25.054218928019207</v>
      </c>
      <c r="C105">
        <v>27.20831298828125</v>
      </c>
      <c r="D105">
        <v>28.340754826863606</v>
      </c>
      <c r="E105">
        <v>28.770091374715168</v>
      </c>
      <c r="F105">
        <v>27.296046208699543</v>
      </c>
      <c r="G105">
        <v>32.26047415669759</v>
      </c>
      <c r="H105">
        <v>37.091946047363287</v>
      </c>
      <c r="I105">
        <v>26.207293828328449</v>
      </c>
      <c r="J105">
        <v>26.588454564412434</v>
      </c>
      <c r="K105">
        <v>29.49549674987793</v>
      </c>
      <c r="L105">
        <v>25.978630065917969</v>
      </c>
      <c r="M105">
        <v>31.100685119628906</v>
      </c>
      <c r="N105">
        <v>27.187674204508465</v>
      </c>
      <c r="O105">
        <v>29.37872823079427</v>
      </c>
      <c r="P105">
        <v>30.933945337931316</v>
      </c>
      <c r="Q105">
        <v>32.516150156656899</v>
      </c>
      <c r="R105">
        <v>30.502236048380535</v>
      </c>
      <c r="S105">
        <v>27.990082422892254</v>
      </c>
      <c r="T105">
        <v>32.665138244628906</v>
      </c>
      <c r="U105">
        <v>28.879751205444336</v>
      </c>
      <c r="V105">
        <v>30.296871185302734</v>
      </c>
      <c r="W105">
        <v>23.133020401000977</v>
      </c>
      <c r="X105">
        <v>33.722885131835937</v>
      </c>
      <c r="Y105">
        <v>30.855924606323242</v>
      </c>
      <c r="Z105">
        <v>30.456829706827801</v>
      </c>
      <c r="AA105">
        <v>23.813748677571613</v>
      </c>
      <c r="AB105">
        <v>26.061730066935223</v>
      </c>
      <c r="AC105">
        <v>28.547550837198894</v>
      </c>
      <c r="AD105">
        <v>27.736308415730793</v>
      </c>
      <c r="AE105">
        <v>22.73992093404134</v>
      </c>
      <c r="AF105">
        <v>23.130372365315754</v>
      </c>
    </row>
    <row r="106" spans="1:32" x14ac:dyDescent="0.3">
      <c r="A106" t="s">
        <v>129</v>
      </c>
      <c r="B106">
        <v>25.536104838053387</v>
      </c>
      <c r="C106">
        <v>27.649556477864582</v>
      </c>
      <c r="D106">
        <v>28.588213602701824</v>
      </c>
      <c r="E106">
        <v>28.394174575805664</v>
      </c>
      <c r="F106">
        <v>25.529402048746746</v>
      </c>
      <c r="G106">
        <v>29.992838811238606</v>
      </c>
      <c r="H106">
        <v>36.765876770019531</v>
      </c>
      <c r="I106">
        <v>26.47559420267741</v>
      </c>
      <c r="J106">
        <v>26.920852025349934</v>
      </c>
      <c r="K106">
        <v>29.271230061848957</v>
      </c>
      <c r="L106">
        <v>23.237908681233723</v>
      </c>
      <c r="M106">
        <v>31.665917714436848</v>
      </c>
      <c r="N106">
        <v>28.059019724527996</v>
      </c>
      <c r="O106">
        <v>29.455476760864258</v>
      </c>
      <c r="P106">
        <v>31.126565933227539</v>
      </c>
      <c r="Q106">
        <v>33.105008443196617</v>
      </c>
      <c r="R106">
        <v>30.850634256998699</v>
      </c>
      <c r="S106">
        <v>28.041608174641926</v>
      </c>
      <c r="T106">
        <v>35.544110616048179</v>
      </c>
      <c r="U106">
        <v>28.976405461629231</v>
      </c>
      <c r="V106">
        <v>29.802029291788738</v>
      </c>
      <c r="W106">
        <v>24.168485641479492</v>
      </c>
      <c r="X106">
        <v>34.998875935872398</v>
      </c>
      <c r="Y106">
        <v>31.337313969930012</v>
      </c>
      <c r="Z106">
        <v>30.011184056599934</v>
      </c>
      <c r="AA106">
        <v>24.700380961100262</v>
      </c>
      <c r="AB106">
        <v>25.840522766113281</v>
      </c>
      <c r="AC106">
        <v>29.261078516642254</v>
      </c>
      <c r="AD106">
        <v>28.117448170979817</v>
      </c>
      <c r="AE106">
        <v>22.620346069335937</v>
      </c>
      <c r="AF106">
        <v>24.187035878499348</v>
      </c>
    </row>
    <row r="107" spans="1:32" x14ac:dyDescent="0.3">
      <c r="A107" t="s">
        <v>130</v>
      </c>
      <c r="B107">
        <v>25.55664571126302</v>
      </c>
      <c r="C107">
        <v>28.341386159261067</v>
      </c>
      <c r="D107">
        <v>29.082638422648113</v>
      </c>
      <c r="E107">
        <v>29.238203684488933</v>
      </c>
      <c r="F107">
        <v>24.719031885782879</v>
      </c>
      <c r="G107">
        <v>28.868520334879559</v>
      </c>
      <c r="H107">
        <v>35.154075622558594</v>
      </c>
      <c r="I107">
        <v>26.847017923990887</v>
      </c>
      <c r="J107">
        <v>27.585403442382813</v>
      </c>
      <c r="K107">
        <v>29.354488372802734</v>
      </c>
      <c r="L107">
        <v>28.721641540527344</v>
      </c>
      <c r="M107">
        <v>31.888907114664715</v>
      </c>
      <c r="N107">
        <v>28.06755256652832</v>
      </c>
      <c r="O107">
        <v>29.691311518351238</v>
      </c>
      <c r="P107">
        <v>31.143212000528973</v>
      </c>
      <c r="Q107">
        <v>32.811097462972008</v>
      </c>
      <c r="R107">
        <v>28.657863021850584</v>
      </c>
      <c r="S107">
        <v>27.871686299641926</v>
      </c>
      <c r="T107">
        <v>35.720860799153648</v>
      </c>
      <c r="U107">
        <v>28.461706797281902</v>
      </c>
      <c r="V107">
        <v>29.120202929178799</v>
      </c>
      <c r="W107">
        <v>24.273422876993816</v>
      </c>
      <c r="X107">
        <v>34.334087371826172</v>
      </c>
      <c r="Y107">
        <v>31.207434336344402</v>
      </c>
      <c r="Z107">
        <v>31.096468607584637</v>
      </c>
      <c r="AA107">
        <v>24.859944025675457</v>
      </c>
      <c r="AB107">
        <v>26.964155197143555</v>
      </c>
      <c r="AC107">
        <v>29.993268966674805</v>
      </c>
      <c r="AD107">
        <v>28.257662455240887</v>
      </c>
      <c r="AE107">
        <v>22.767690658569336</v>
      </c>
      <c r="AF107">
        <v>24.454397837320965</v>
      </c>
    </row>
    <row r="108" spans="1:32" x14ac:dyDescent="0.3">
      <c r="A108" t="s">
        <v>131</v>
      </c>
      <c r="B108">
        <v>26.812670389811199</v>
      </c>
      <c r="C108">
        <v>27.982367833455402</v>
      </c>
      <c r="D108">
        <v>30.191120783487957</v>
      </c>
      <c r="E108">
        <v>30.53032112121582</v>
      </c>
      <c r="F108">
        <v>24.466381978352864</v>
      </c>
      <c r="G108">
        <v>29.189543675740559</v>
      </c>
      <c r="H108">
        <v>37.045925140380874</v>
      </c>
      <c r="I108">
        <v>28.436220169067383</v>
      </c>
      <c r="J108">
        <v>28.322358449300129</v>
      </c>
      <c r="K108">
        <v>30.070098241170246</v>
      </c>
      <c r="L108">
        <v>28.635454813639324</v>
      </c>
      <c r="M108">
        <v>33.12516657511393</v>
      </c>
      <c r="N108">
        <v>28.473321914672852</v>
      </c>
      <c r="O108">
        <v>31.182636896769207</v>
      </c>
      <c r="P108">
        <v>31.864097595214844</v>
      </c>
      <c r="Q108">
        <v>33.370147705078125</v>
      </c>
      <c r="R108">
        <v>30.448686599731445</v>
      </c>
      <c r="S108">
        <v>28.92439079284668</v>
      </c>
      <c r="T108">
        <v>35.760938008626304</v>
      </c>
      <c r="U108">
        <v>29.577774047851563</v>
      </c>
      <c r="V108">
        <v>30.588221867879231</v>
      </c>
      <c r="W108">
        <v>24.612015406290691</v>
      </c>
      <c r="X108">
        <v>34.831336975097656</v>
      </c>
      <c r="Y108">
        <v>32.664457956949867</v>
      </c>
      <c r="Z108">
        <v>30.58384068806966</v>
      </c>
      <c r="AA108">
        <v>25.610326766967773</v>
      </c>
      <c r="AB108">
        <v>25.11946741739909</v>
      </c>
      <c r="AC108">
        <v>30.00531514485677</v>
      </c>
      <c r="AD108">
        <v>27.884543736775715</v>
      </c>
      <c r="AE108">
        <v>23.718477249145508</v>
      </c>
      <c r="AF108">
        <v>24.744027455647785</v>
      </c>
    </row>
    <row r="109" spans="1:32" x14ac:dyDescent="0.3">
      <c r="A109" t="s">
        <v>132</v>
      </c>
      <c r="B109">
        <v>26.495862325032551</v>
      </c>
      <c r="C109">
        <v>27.84314791361491</v>
      </c>
      <c r="D109">
        <v>28.475273132324219</v>
      </c>
      <c r="E109">
        <v>28.387676874796551</v>
      </c>
      <c r="F109">
        <v>24.568366638183594</v>
      </c>
      <c r="G109">
        <v>28.784054072062176</v>
      </c>
      <c r="H109">
        <v>36.274205525716148</v>
      </c>
      <c r="I109">
        <v>26.435906728108723</v>
      </c>
      <c r="J109">
        <v>27.104305267333984</v>
      </c>
      <c r="K109">
        <v>29.106622060139973</v>
      </c>
      <c r="L109">
        <v>25.534277598063152</v>
      </c>
      <c r="M109">
        <v>31.400262832641602</v>
      </c>
      <c r="N109">
        <v>27.807159423828125</v>
      </c>
      <c r="O109">
        <v>29.398265202840168</v>
      </c>
      <c r="P109">
        <v>30.383659998575848</v>
      </c>
      <c r="Q109">
        <v>32.553609212239586</v>
      </c>
      <c r="R109">
        <v>30.466379165649414</v>
      </c>
      <c r="S109">
        <v>27.186751047770183</v>
      </c>
      <c r="T109">
        <v>33.765041351318359</v>
      </c>
      <c r="U109">
        <v>28.448838551839192</v>
      </c>
      <c r="V109">
        <v>29.584377288818359</v>
      </c>
      <c r="W109">
        <v>23.970950444539387</v>
      </c>
      <c r="X109">
        <v>33.998959859212242</v>
      </c>
      <c r="Y109">
        <v>30.69127082824707</v>
      </c>
      <c r="Z109">
        <v>30.607436498006184</v>
      </c>
      <c r="AA109">
        <v>24.488356272379558</v>
      </c>
      <c r="AB109">
        <v>25.805191675821941</v>
      </c>
      <c r="AC109">
        <v>29.484718958536785</v>
      </c>
      <c r="AD109">
        <v>27.49060885111491</v>
      </c>
      <c r="AE109">
        <v>22.653033574422199</v>
      </c>
      <c r="AF109">
        <v>23.758776346842449</v>
      </c>
    </row>
    <row r="110" spans="1:32" x14ac:dyDescent="0.3">
      <c r="A110" t="s">
        <v>133</v>
      </c>
      <c r="B110">
        <v>23.539368489583332</v>
      </c>
      <c r="C110">
        <v>28.356940587361652</v>
      </c>
      <c r="D110">
        <v>29.232805252075195</v>
      </c>
      <c r="E110">
        <v>28.829813639322918</v>
      </c>
      <c r="F110">
        <v>24.788718811035157</v>
      </c>
      <c r="G110">
        <v>29.378412516276043</v>
      </c>
      <c r="H110">
        <v>36.805683135986328</v>
      </c>
      <c r="I110">
        <v>26.613675435384113</v>
      </c>
      <c r="J110">
        <v>27.011540095011394</v>
      </c>
      <c r="K110">
        <v>29.730335235595703</v>
      </c>
      <c r="L110">
        <v>25.834918340047199</v>
      </c>
      <c r="M110">
        <v>32.238451639811196</v>
      </c>
      <c r="N110">
        <v>28.723445892333984</v>
      </c>
      <c r="O110">
        <v>30.032971064249676</v>
      </c>
      <c r="P110">
        <v>31.081561406453449</v>
      </c>
      <c r="Q110">
        <v>32.840757232666014</v>
      </c>
      <c r="R110">
        <v>30.150789703369142</v>
      </c>
      <c r="S110">
        <v>28.140569686889648</v>
      </c>
      <c r="T110">
        <v>36.571795145670571</v>
      </c>
      <c r="U110">
        <v>27.908068201700846</v>
      </c>
      <c r="V110">
        <v>31.093601226806641</v>
      </c>
      <c r="W110">
        <v>24.365465799967449</v>
      </c>
      <c r="X110">
        <v>34.823123931884766</v>
      </c>
      <c r="Y110">
        <v>31.072041193644207</v>
      </c>
      <c r="Z110">
        <v>30.722168467203776</v>
      </c>
      <c r="AA110">
        <v>25.275779724121094</v>
      </c>
      <c r="AB110">
        <v>27.318600336710613</v>
      </c>
      <c r="AC110">
        <v>29.785265604654949</v>
      </c>
      <c r="AD110">
        <v>28.454876581827801</v>
      </c>
      <c r="AE110">
        <v>22.848798751831055</v>
      </c>
      <c r="AF110">
        <v>24.345964431762695</v>
      </c>
    </row>
    <row r="111" spans="1:32" x14ac:dyDescent="0.3">
      <c r="A111" t="s">
        <v>134</v>
      </c>
      <c r="B111">
        <v>27.416419982910156</v>
      </c>
      <c r="C111">
        <v>31.336703618367512</v>
      </c>
      <c r="D111">
        <v>30.885527928670246</v>
      </c>
      <c r="E111">
        <v>30.521408081054687</v>
      </c>
      <c r="F111">
        <v>25.493018468221027</v>
      </c>
      <c r="G111">
        <v>25.493018468221027</v>
      </c>
      <c r="H111">
        <v>36.854034423828125</v>
      </c>
      <c r="I111">
        <v>28.750293731689453</v>
      </c>
      <c r="J111">
        <v>29.062443415323894</v>
      </c>
      <c r="K111">
        <v>31.377517700195313</v>
      </c>
      <c r="L111">
        <v>28.653605779012043</v>
      </c>
      <c r="M111">
        <v>33.835191090901695</v>
      </c>
      <c r="N111">
        <v>30.186782836914063</v>
      </c>
      <c r="O111">
        <v>31.829403559366863</v>
      </c>
      <c r="P111">
        <v>33.494222005208336</v>
      </c>
      <c r="Q111">
        <v>34.78370793660482</v>
      </c>
      <c r="R111">
        <v>29.302542236328115</v>
      </c>
      <c r="S111">
        <v>30.069864908854168</v>
      </c>
      <c r="T111">
        <v>39.965911865234375</v>
      </c>
      <c r="U111">
        <v>30.926057815551758</v>
      </c>
      <c r="V111">
        <v>29.1920202929178</v>
      </c>
      <c r="W111">
        <v>25.854358037312824</v>
      </c>
      <c r="X111">
        <v>37.434697469075523</v>
      </c>
      <c r="Y111">
        <v>33.549427032470703</v>
      </c>
      <c r="Z111">
        <v>30.473760604858398</v>
      </c>
      <c r="AA111">
        <v>26.574934641520183</v>
      </c>
      <c r="AB111">
        <v>27.707439422607422</v>
      </c>
      <c r="AC111">
        <v>31.416536331176758</v>
      </c>
      <c r="AD111">
        <v>29.688928604125977</v>
      </c>
      <c r="AE111">
        <v>24.727937698364258</v>
      </c>
      <c r="AF111">
        <v>26.493902842203777</v>
      </c>
    </row>
    <row r="112" spans="1:32" x14ac:dyDescent="0.3">
      <c r="A112" t="s">
        <v>135</v>
      </c>
      <c r="B112">
        <v>25.423047383626301</v>
      </c>
      <c r="C112">
        <v>27.954044342041016</v>
      </c>
      <c r="D112">
        <v>28.487584431966145</v>
      </c>
      <c r="E112">
        <v>29.05377705891927</v>
      </c>
      <c r="F112">
        <v>25.493018468221027</v>
      </c>
      <c r="G112">
        <v>25.493018468221027</v>
      </c>
      <c r="H112">
        <v>35.151073455810547</v>
      </c>
      <c r="I112">
        <v>26.376719792683918</v>
      </c>
      <c r="J112">
        <v>26.933903376261394</v>
      </c>
      <c r="K112">
        <v>29.094554265340168</v>
      </c>
      <c r="L112">
        <v>25.449411392211914</v>
      </c>
      <c r="M112">
        <v>31.26372464497884</v>
      </c>
      <c r="N112">
        <v>27.735789616902668</v>
      </c>
      <c r="O112">
        <v>29.043186187744141</v>
      </c>
      <c r="P112">
        <v>30.530100504557293</v>
      </c>
      <c r="Q112">
        <v>32.177597045898437</v>
      </c>
      <c r="R112">
        <v>29.939887364705402</v>
      </c>
      <c r="S112">
        <v>27.512392044067383</v>
      </c>
      <c r="T112">
        <v>35.387510935465492</v>
      </c>
      <c r="U112">
        <v>27.649920145670574</v>
      </c>
      <c r="V112">
        <v>29.697275161743164</v>
      </c>
      <c r="W112">
        <v>23.651988347371418</v>
      </c>
      <c r="X112">
        <v>34.147847493489586</v>
      </c>
      <c r="Y112">
        <v>31.127325693766277</v>
      </c>
      <c r="Z112">
        <v>29.999118804931641</v>
      </c>
      <c r="AA112">
        <v>24.884754816691082</v>
      </c>
      <c r="AB112">
        <v>26.395998636881512</v>
      </c>
      <c r="AC112">
        <v>29.023801167805988</v>
      </c>
      <c r="AD112">
        <v>27.605667750040691</v>
      </c>
      <c r="AE112">
        <v>22.473996480305988</v>
      </c>
      <c r="AF112">
        <v>23.676218668619793</v>
      </c>
    </row>
    <row r="113" spans="1:32" x14ac:dyDescent="0.3">
      <c r="A113" t="s">
        <v>136</v>
      </c>
      <c r="B113">
        <v>25.962771733601887</v>
      </c>
      <c r="C113">
        <v>26.956949869791668</v>
      </c>
      <c r="D113">
        <v>28.331421534220379</v>
      </c>
      <c r="E113">
        <v>28.063693364461262</v>
      </c>
      <c r="F113">
        <v>25.493018468221027</v>
      </c>
      <c r="G113">
        <v>25.493018468221027</v>
      </c>
      <c r="H113">
        <v>36.825754801432289</v>
      </c>
      <c r="I113">
        <v>26.316761652628582</v>
      </c>
      <c r="J113">
        <v>26.412810007731121</v>
      </c>
      <c r="K113">
        <v>28.801425933837891</v>
      </c>
      <c r="L113">
        <v>26.157022476196289</v>
      </c>
      <c r="M113">
        <v>31.327168782552082</v>
      </c>
      <c r="N113">
        <v>27.385334650675457</v>
      </c>
      <c r="O113">
        <v>29.210789362589519</v>
      </c>
      <c r="P113">
        <v>30.201866149902344</v>
      </c>
      <c r="Q113">
        <v>32.120281219482422</v>
      </c>
      <c r="R113">
        <v>30.119465510050457</v>
      </c>
      <c r="S113">
        <v>27.182292938232422</v>
      </c>
      <c r="T113">
        <v>35.002278645833336</v>
      </c>
      <c r="U113">
        <v>28.170038223266602</v>
      </c>
      <c r="V113">
        <v>29.343596776326496</v>
      </c>
      <c r="W113">
        <v>23.268643061319988</v>
      </c>
      <c r="X113">
        <v>33.754294077555336</v>
      </c>
      <c r="Y113">
        <v>30.764315923055012</v>
      </c>
      <c r="Z113">
        <v>30.61934534708659</v>
      </c>
      <c r="AA113">
        <v>24.179263432820637</v>
      </c>
      <c r="AB113">
        <v>26.76641337076823</v>
      </c>
      <c r="AC113">
        <v>29.002538045247395</v>
      </c>
      <c r="AD113">
        <v>27.096973419189453</v>
      </c>
      <c r="AE113">
        <v>21.990847905476887</v>
      </c>
      <c r="AF113">
        <v>23.469602584838867</v>
      </c>
    </row>
    <row r="114" spans="1:32" x14ac:dyDescent="0.3">
      <c r="A114" t="s">
        <v>137</v>
      </c>
      <c r="B114">
        <v>25.381855010986328</v>
      </c>
      <c r="C114">
        <v>29.055590311686199</v>
      </c>
      <c r="D114">
        <v>28.314565022786457</v>
      </c>
      <c r="E114">
        <v>28.05443000793457</v>
      </c>
      <c r="F114">
        <v>25.493018468221027</v>
      </c>
      <c r="G114">
        <v>25.493018468221027</v>
      </c>
      <c r="H114">
        <v>35.969605763753258</v>
      </c>
      <c r="I114">
        <v>26.111047108968098</v>
      </c>
      <c r="J114">
        <v>26.797385533650715</v>
      </c>
      <c r="K114">
        <v>28.899436950683594</v>
      </c>
      <c r="L114">
        <v>26.983161290486652</v>
      </c>
      <c r="M114">
        <v>31.248234430948894</v>
      </c>
      <c r="N114">
        <v>27.500106811523437</v>
      </c>
      <c r="O114">
        <v>29.274833679199219</v>
      </c>
      <c r="P114">
        <v>30.410924275716145</v>
      </c>
      <c r="Q114">
        <v>32.450266520182289</v>
      </c>
      <c r="R114">
        <v>30.494073867797852</v>
      </c>
      <c r="S114">
        <v>27.067752202351887</v>
      </c>
      <c r="T114">
        <v>35.474768320719399</v>
      </c>
      <c r="U114">
        <v>28.363690694173176</v>
      </c>
      <c r="V114">
        <v>29.494165420532227</v>
      </c>
      <c r="W114">
        <v>23.488536834716797</v>
      </c>
      <c r="X114">
        <v>34.232831319173179</v>
      </c>
      <c r="Y114">
        <v>30.874369939168293</v>
      </c>
      <c r="Z114">
        <v>31.275292714436848</v>
      </c>
      <c r="AA114">
        <v>24.597431818644207</v>
      </c>
      <c r="AB114">
        <v>25.809061050415039</v>
      </c>
      <c r="AC114">
        <v>28.942171732584637</v>
      </c>
      <c r="AD114">
        <v>27.348800659179688</v>
      </c>
      <c r="AE114">
        <v>22.099243799845379</v>
      </c>
      <c r="AF114">
        <v>23.515389760335285</v>
      </c>
    </row>
    <row r="115" spans="1:32" x14ac:dyDescent="0.3">
      <c r="A115" t="s">
        <v>138</v>
      </c>
      <c r="B115">
        <v>26.309663772583008</v>
      </c>
      <c r="C115">
        <v>28.373817443847656</v>
      </c>
      <c r="D115">
        <v>29.487156550089519</v>
      </c>
      <c r="E115">
        <v>29.306226094563801</v>
      </c>
      <c r="F115">
        <v>25.493018468221027</v>
      </c>
      <c r="G115">
        <v>25.493018468221027</v>
      </c>
      <c r="H115">
        <v>37.003471374511719</v>
      </c>
      <c r="I115">
        <v>27.630438486735027</v>
      </c>
      <c r="J115">
        <v>27.798105239868164</v>
      </c>
      <c r="K115">
        <v>30.161977767944336</v>
      </c>
      <c r="L115">
        <v>25.986223856608074</v>
      </c>
      <c r="M115">
        <v>32.606763203938804</v>
      </c>
      <c r="N115">
        <v>29.421511967976887</v>
      </c>
      <c r="O115">
        <v>30.047151565551758</v>
      </c>
      <c r="P115">
        <v>31.410486221313477</v>
      </c>
      <c r="Q115">
        <v>33.421609242757164</v>
      </c>
      <c r="R115">
        <v>31.304851531982422</v>
      </c>
      <c r="S115">
        <v>28.628632863362629</v>
      </c>
      <c r="T115">
        <v>38.446835835774742</v>
      </c>
      <c r="U115">
        <v>29.832361857096355</v>
      </c>
      <c r="V115">
        <v>30.650965235392253</v>
      </c>
      <c r="W115">
        <v>25.037936528523762</v>
      </c>
      <c r="X115">
        <v>34.893236796061196</v>
      </c>
      <c r="Y115">
        <v>31.553627649943035</v>
      </c>
      <c r="Z115">
        <v>31.418703079223633</v>
      </c>
      <c r="AA115">
        <v>25.777551651000977</v>
      </c>
      <c r="AB115">
        <v>25.60595703125</v>
      </c>
      <c r="AC115">
        <v>30.180397033691406</v>
      </c>
      <c r="AD115">
        <v>28.62145169576009</v>
      </c>
      <c r="AE115">
        <v>23.475954055786133</v>
      </c>
      <c r="AF115">
        <v>24.919782638549805</v>
      </c>
    </row>
    <row r="116" spans="1:32" x14ac:dyDescent="0.3">
      <c r="A116" t="s">
        <v>139</v>
      </c>
      <c r="B116">
        <v>26.96231969197591</v>
      </c>
      <c r="C116">
        <v>31.292207082112629</v>
      </c>
      <c r="D116">
        <v>29.84794807434082</v>
      </c>
      <c r="E116">
        <v>29.554375966389973</v>
      </c>
      <c r="F116">
        <v>24.759399648030598</v>
      </c>
      <c r="G116">
        <v>28.826646402994793</v>
      </c>
      <c r="H116">
        <v>36.910778045654297</v>
      </c>
      <c r="I116">
        <v>27.971330642700195</v>
      </c>
      <c r="J116">
        <v>28.71880594889323</v>
      </c>
      <c r="K116">
        <v>30.237783432006836</v>
      </c>
      <c r="L116">
        <v>29.334865570068359</v>
      </c>
      <c r="M116">
        <v>32.135762532552086</v>
      </c>
      <c r="N116">
        <v>29.292790095011394</v>
      </c>
      <c r="O116">
        <v>30.631512324015301</v>
      </c>
      <c r="P116">
        <v>31.692921320597332</v>
      </c>
      <c r="Q116">
        <v>33.271832784016929</v>
      </c>
      <c r="R116">
        <v>29.476728937784831</v>
      </c>
      <c r="S116">
        <v>29.008233388264973</v>
      </c>
      <c r="T116">
        <v>37.819675445556641</v>
      </c>
      <c r="U116">
        <v>30.142023086547852</v>
      </c>
      <c r="V116">
        <v>30.15795389811198</v>
      </c>
      <c r="W116">
        <v>25.267991383870442</v>
      </c>
      <c r="X116">
        <v>33.268690745035805</v>
      </c>
      <c r="Y116">
        <v>31.64788309733073</v>
      </c>
      <c r="Z116">
        <v>30.737365086873371</v>
      </c>
      <c r="AA116">
        <v>26.190906524658203</v>
      </c>
      <c r="AB116">
        <v>25.846759796142578</v>
      </c>
      <c r="AC116">
        <v>29.891902923583984</v>
      </c>
      <c r="AD116">
        <v>29.076409022013348</v>
      </c>
      <c r="AE116">
        <v>23.88286844889323</v>
      </c>
      <c r="AF116">
        <v>25.811972935994465</v>
      </c>
    </row>
    <row r="117" spans="1:32" x14ac:dyDescent="0.3">
      <c r="A117" t="s">
        <v>140</v>
      </c>
      <c r="B117">
        <v>26.255657831827801</v>
      </c>
      <c r="C117">
        <v>28.375312805175781</v>
      </c>
      <c r="D117">
        <v>29.873385747273762</v>
      </c>
      <c r="E117">
        <v>30.970046361287434</v>
      </c>
      <c r="F117">
        <v>25.036049794514973</v>
      </c>
      <c r="G117">
        <v>28.512995035807293</v>
      </c>
      <c r="H117">
        <v>36.765762329101563</v>
      </c>
      <c r="I117">
        <v>28.099164962768555</v>
      </c>
      <c r="J117">
        <v>28.481499354044598</v>
      </c>
      <c r="K117">
        <v>30.461149215698242</v>
      </c>
      <c r="L117">
        <v>27.993467966715496</v>
      </c>
      <c r="M117">
        <v>33.448849995930992</v>
      </c>
      <c r="N117">
        <v>28.400562286376953</v>
      </c>
      <c r="O117">
        <v>31.492425282796223</v>
      </c>
      <c r="P117">
        <v>32.10311953226725</v>
      </c>
      <c r="Q117">
        <v>33.658138275146484</v>
      </c>
      <c r="R117">
        <v>31.378383000691731</v>
      </c>
      <c r="S117">
        <v>28.783727645874023</v>
      </c>
      <c r="T117">
        <v>37.757835388183594</v>
      </c>
      <c r="U117">
        <v>28.952901204427082</v>
      </c>
      <c r="V117">
        <v>31.158878962198894</v>
      </c>
      <c r="W117">
        <v>24.654707590738933</v>
      </c>
      <c r="X117">
        <v>35.298377990722656</v>
      </c>
      <c r="Y117">
        <v>33.179527282714844</v>
      </c>
      <c r="Z117">
        <v>32.315759658813477</v>
      </c>
      <c r="AA117">
        <v>25.38275655110677</v>
      </c>
      <c r="AB117">
        <v>26.837960561116535</v>
      </c>
      <c r="AC117">
        <v>30.129595438639324</v>
      </c>
      <c r="AD117">
        <v>28.147740046183269</v>
      </c>
      <c r="AE117">
        <v>23.792068481445313</v>
      </c>
      <c r="AF117">
        <v>24.596931457519531</v>
      </c>
    </row>
    <row r="118" spans="1:32" x14ac:dyDescent="0.3">
      <c r="A118" t="s">
        <v>141</v>
      </c>
      <c r="B118">
        <v>24.909627914428711</v>
      </c>
      <c r="C118">
        <v>27.276941935221355</v>
      </c>
      <c r="D118">
        <v>28.909788131713867</v>
      </c>
      <c r="E118">
        <v>28.48122278849284</v>
      </c>
      <c r="F118">
        <v>24.453111882527669</v>
      </c>
      <c r="G118">
        <v>29.43043096415202</v>
      </c>
      <c r="H118">
        <v>36.2303466796875</v>
      </c>
      <c r="I118">
        <v>26.726312637329102</v>
      </c>
      <c r="J118">
        <v>27.556919733683269</v>
      </c>
      <c r="K118">
        <v>29.257336934407551</v>
      </c>
      <c r="L118">
        <v>33.714013417561851</v>
      </c>
      <c r="M118">
        <v>31.889530181884766</v>
      </c>
      <c r="N118">
        <v>28.285711924235027</v>
      </c>
      <c r="O118">
        <v>29.667571385701496</v>
      </c>
      <c r="P118">
        <v>31.159956614176433</v>
      </c>
      <c r="Q118">
        <v>32.919642130533852</v>
      </c>
      <c r="R118">
        <v>29.980279785156249</v>
      </c>
      <c r="S118">
        <v>27.138533274332683</v>
      </c>
      <c r="T118">
        <v>36.246701558430992</v>
      </c>
      <c r="U118">
        <v>28.984940846761067</v>
      </c>
      <c r="V118">
        <v>30.070616404215496</v>
      </c>
      <c r="W118">
        <v>24.126635233561199</v>
      </c>
      <c r="X118">
        <v>34.452618916829429</v>
      </c>
      <c r="Y118">
        <v>31.331803639729817</v>
      </c>
      <c r="Z118">
        <v>31.304784774780273</v>
      </c>
      <c r="AA118">
        <v>25.278656641642254</v>
      </c>
      <c r="AB118">
        <v>25.480525334676106</v>
      </c>
      <c r="AC118">
        <v>29.816708246866863</v>
      </c>
      <c r="AD118">
        <v>27.683744430541992</v>
      </c>
      <c r="AE118">
        <v>22.699607849121094</v>
      </c>
      <c r="AF118">
        <v>24.408685048421223</v>
      </c>
    </row>
    <row r="119" spans="1:32" x14ac:dyDescent="0.3">
      <c r="A119" t="s">
        <v>142</v>
      </c>
      <c r="B119">
        <v>29.089609781901043</v>
      </c>
      <c r="C119">
        <v>33.324570973714195</v>
      </c>
      <c r="D119">
        <v>33.46124267578125</v>
      </c>
      <c r="E119">
        <v>34.173102060953774</v>
      </c>
      <c r="F119">
        <v>24.434773996988934</v>
      </c>
      <c r="G119">
        <v>29.158006266276043</v>
      </c>
      <c r="H119">
        <v>36.515808603922522</v>
      </c>
      <c r="I119">
        <v>32.398316701253258</v>
      </c>
      <c r="J119">
        <v>32.503616333007812</v>
      </c>
      <c r="K119">
        <v>35.255966186523438</v>
      </c>
      <c r="L119">
        <v>26.361063003540039</v>
      </c>
      <c r="M119">
        <v>36.212631225585938</v>
      </c>
      <c r="N119">
        <v>32.470502217610679</v>
      </c>
      <c r="O119">
        <v>29.040993235270182</v>
      </c>
      <c r="P119">
        <v>35.604724884033203</v>
      </c>
      <c r="Q119">
        <v>36.547332763671875</v>
      </c>
      <c r="R119">
        <v>29.787985346476237</v>
      </c>
      <c r="S119">
        <v>34.310298919677734</v>
      </c>
      <c r="T119">
        <v>34.826293172200522</v>
      </c>
      <c r="U119">
        <v>34.229876200358071</v>
      </c>
      <c r="V119">
        <v>30.307061640421502</v>
      </c>
      <c r="W119">
        <v>28.460975011189777</v>
      </c>
      <c r="X119">
        <v>37.230510711669922</v>
      </c>
      <c r="Y119">
        <v>36.458187103271484</v>
      </c>
      <c r="Z119">
        <v>29.914513905843098</v>
      </c>
      <c r="AA119">
        <v>28.756151835123699</v>
      </c>
      <c r="AB119">
        <v>26.510609944661457</v>
      </c>
      <c r="AC119">
        <v>35.716298421223961</v>
      </c>
      <c r="AD119">
        <v>32.617162068684898</v>
      </c>
      <c r="AE119">
        <v>27.781429290771484</v>
      </c>
      <c r="AF119">
        <v>28.62719217936198</v>
      </c>
    </row>
    <row r="120" spans="1:32" x14ac:dyDescent="0.3">
      <c r="A120" t="s">
        <v>143</v>
      </c>
      <c r="B120">
        <v>26.756910959879558</v>
      </c>
      <c r="C120">
        <v>28.342144648234051</v>
      </c>
      <c r="D120">
        <v>29.031215031941731</v>
      </c>
      <c r="E120">
        <v>28.917623519897461</v>
      </c>
      <c r="F120">
        <v>25.334909072875977</v>
      </c>
      <c r="G120">
        <v>27.599495839436848</v>
      </c>
      <c r="H120">
        <v>36.718073527018227</v>
      </c>
      <c r="I120">
        <v>26.974029541015625</v>
      </c>
      <c r="J120">
        <v>27.371713638305664</v>
      </c>
      <c r="K120">
        <v>29.635273615519207</v>
      </c>
      <c r="L120">
        <v>27.283505121866863</v>
      </c>
      <c r="M120">
        <v>31.713413238525391</v>
      </c>
      <c r="N120">
        <v>28.329761505126953</v>
      </c>
      <c r="O120">
        <v>29.797180811564129</v>
      </c>
      <c r="P120">
        <v>31.331297556559246</v>
      </c>
      <c r="Q120">
        <v>32.9044189453125</v>
      </c>
      <c r="R120">
        <v>30.916540781656902</v>
      </c>
      <c r="S120">
        <v>28.100278854370117</v>
      </c>
      <c r="T120">
        <v>36.730808258056641</v>
      </c>
      <c r="U120">
        <v>29.272417068481445</v>
      </c>
      <c r="V120">
        <v>30.128895441691082</v>
      </c>
      <c r="W120">
        <v>24.394824345906574</v>
      </c>
      <c r="X120">
        <v>34.835627237955727</v>
      </c>
      <c r="Y120">
        <v>31.374715169270832</v>
      </c>
      <c r="Z120">
        <v>30.225941975911457</v>
      </c>
      <c r="AA120">
        <v>24.928695678710937</v>
      </c>
      <c r="AB120">
        <v>25.303190867106121</v>
      </c>
      <c r="AC120">
        <v>30.028223037719727</v>
      </c>
      <c r="AD120">
        <v>28.25841776529948</v>
      </c>
      <c r="AE120">
        <v>22.925399780273438</v>
      </c>
      <c r="AF120">
        <v>24.655417760213215</v>
      </c>
    </row>
    <row r="121" spans="1:32" x14ac:dyDescent="0.3">
      <c r="A121" t="s">
        <v>144</v>
      </c>
      <c r="B121">
        <v>25.206392288208008</v>
      </c>
      <c r="C121">
        <v>26.996161778767902</v>
      </c>
      <c r="D121">
        <v>27.444690068562824</v>
      </c>
      <c r="E121">
        <v>27.098822275797527</v>
      </c>
      <c r="F121">
        <v>25.493018468221027</v>
      </c>
      <c r="G121">
        <v>26.493018468220999</v>
      </c>
      <c r="H121">
        <v>36.161933898925781</v>
      </c>
      <c r="I121">
        <v>25.507235209147137</v>
      </c>
      <c r="J121">
        <v>26.167775472005207</v>
      </c>
      <c r="K121">
        <v>27.94439697265625</v>
      </c>
      <c r="L121">
        <v>26.437597910563152</v>
      </c>
      <c r="M121">
        <v>30.717451731363933</v>
      </c>
      <c r="N121">
        <v>26.835309982299805</v>
      </c>
      <c r="O121">
        <v>28.279444376627605</v>
      </c>
      <c r="P121">
        <v>29.840442657470703</v>
      </c>
      <c r="Q121">
        <v>32.087832132975258</v>
      </c>
      <c r="R121">
        <v>29.622893651326496</v>
      </c>
      <c r="S121">
        <v>26.800979614257812</v>
      </c>
      <c r="T121">
        <v>35.392712910970054</v>
      </c>
      <c r="U121">
        <v>28.222192128499348</v>
      </c>
      <c r="V121">
        <v>28.245351155598957</v>
      </c>
      <c r="W121">
        <v>23.334585189819336</v>
      </c>
      <c r="X121">
        <v>33.244564056396484</v>
      </c>
      <c r="Y121">
        <v>30.101354598999023</v>
      </c>
      <c r="Z121">
        <v>31.152136484781902</v>
      </c>
      <c r="AA121">
        <v>24.370688756306965</v>
      </c>
      <c r="AB121">
        <v>25.616606394449871</v>
      </c>
      <c r="AC121">
        <v>28.515661875406902</v>
      </c>
      <c r="AD121">
        <v>27.097281138102215</v>
      </c>
      <c r="AE121">
        <v>21.184759775797527</v>
      </c>
      <c r="AF121">
        <v>23.417514801025391</v>
      </c>
    </row>
    <row r="122" spans="1:32" x14ac:dyDescent="0.3">
      <c r="A122" t="s">
        <v>145</v>
      </c>
      <c r="B122">
        <v>26.033695856730144</v>
      </c>
      <c r="C122">
        <v>28.675141016642254</v>
      </c>
      <c r="D122">
        <v>29.782112121582031</v>
      </c>
      <c r="E122">
        <v>29.55466588338216</v>
      </c>
      <c r="F122">
        <v>25.218665674845379</v>
      </c>
      <c r="G122">
        <v>29.079727406819661</v>
      </c>
      <c r="H122">
        <v>36.043064117431641</v>
      </c>
      <c r="I122">
        <v>27.515291849772137</v>
      </c>
      <c r="J122">
        <v>28.098191579182942</v>
      </c>
      <c r="K122">
        <v>30.065139134724934</v>
      </c>
      <c r="L122">
        <v>25.53381856282552</v>
      </c>
      <c r="M122">
        <v>32.597862243652344</v>
      </c>
      <c r="N122">
        <v>28.582411448160808</v>
      </c>
      <c r="O122">
        <v>30.652087529500324</v>
      </c>
      <c r="P122">
        <v>31.597731272379558</v>
      </c>
      <c r="Q122">
        <v>33.380550384521484</v>
      </c>
      <c r="R122">
        <v>31.665338516235352</v>
      </c>
      <c r="S122">
        <v>28.623804728190105</v>
      </c>
      <c r="T122">
        <v>37.712863922119141</v>
      </c>
      <c r="U122">
        <v>29.630474090576172</v>
      </c>
      <c r="V122">
        <v>29.785655202229815</v>
      </c>
      <c r="W122">
        <v>24.599296569824219</v>
      </c>
      <c r="X122">
        <v>35.114526112874351</v>
      </c>
      <c r="Y122">
        <v>32.393515268961586</v>
      </c>
      <c r="Z122">
        <v>31.494677225748699</v>
      </c>
      <c r="AA122">
        <v>25.572458902994793</v>
      </c>
      <c r="AB122">
        <v>26.117275238037109</v>
      </c>
      <c r="AC122">
        <v>30.190703709920246</v>
      </c>
      <c r="AD122">
        <v>28.248695373535156</v>
      </c>
      <c r="AE122">
        <v>23.392737070719402</v>
      </c>
      <c r="AF122">
        <v>24.780842463175457</v>
      </c>
    </row>
    <row r="123" spans="1:32" x14ac:dyDescent="0.3">
      <c r="A123" t="s">
        <v>146</v>
      </c>
      <c r="B123">
        <v>25.458738327026367</v>
      </c>
      <c r="C123">
        <v>29.364766438802082</v>
      </c>
      <c r="D123">
        <v>29.756628036499023</v>
      </c>
      <c r="E123">
        <v>29.789244333902996</v>
      </c>
      <c r="F123">
        <v>24.479657760620118</v>
      </c>
      <c r="G123">
        <v>29.567081085205078</v>
      </c>
      <c r="H123">
        <v>37.019374847412109</v>
      </c>
      <c r="I123">
        <v>28.389223098754883</v>
      </c>
      <c r="J123">
        <v>28.073511123657227</v>
      </c>
      <c r="K123">
        <v>30.089566548665363</v>
      </c>
      <c r="L123">
        <v>28.820728302001953</v>
      </c>
      <c r="M123">
        <v>32.507994333902992</v>
      </c>
      <c r="N123">
        <v>28.847532908121746</v>
      </c>
      <c r="O123">
        <v>30.462465922037762</v>
      </c>
      <c r="P123">
        <v>32.03399340311686</v>
      </c>
      <c r="Q123">
        <v>33.057769775390625</v>
      </c>
      <c r="R123">
        <v>29.849881988525389</v>
      </c>
      <c r="S123">
        <v>28.311481475830078</v>
      </c>
      <c r="T123">
        <v>40.471935272216797</v>
      </c>
      <c r="U123">
        <v>30.202702204386394</v>
      </c>
      <c r="V123">
        <v>30.951395034790039</v>
      </c>
      <c r="W123">
        <v>24.664596557617188</v>
      </c>
      <c r="X123">
        <v>35.175721486409508</v>
      </c>
      <c r="Y123">
        <v>32.129478454589844</v>
      </c>
      <c r="Z123">
        <v>31.012738545735676</v>
      </c>
      <c r="AA123">
        <v>25.376203536987305</v>
      </c>
      <c r="AB123">
        <v>26.652888615926106</v>
      </c>
      <c r="AC123">
        <v>29.983053207397461</v>
      </c>
      <c r="AD123">
        <v>28.323741912841797</v>
      </c>
      <c r="AE123">
        <v>23.486387252807617</v>
      </c>
      <c r="AF123">
        <v>25.212839762369793</v>
      </c>
    </row>
    <row r="124" spans="1:32" x14ac:dyDescent="0.3">
      <c r="A124" t="s">
        <v>147</v>
      </c>
      <c r="B124">
        <v>26.300017674763996</v>
      </c>
      <c r="C124">
        <v>28.983042399088543</v>
      </c>
      <c r="D124">
        <v>28.52845064798991</v>
      </c>
      <c r="E124">
        <v>28.230787913004558</v>
      </c>
      <c r="F124">
        <v>25.505018468221028</v>
      </c>
      <c r="G124">
        <v>28.570557510375977</v>
      </c>
      <c r="H124">
        <v>36.735772450764976</v>
      </c>
      <c r="I124">
        <v>26.855782826741535</v>
      </c>
      <c r="J124">
        <v>28.326405207316082</v>
      </c>
      <c r="K124">
        <v>29.149079004923504</v>
      </c>
      <c r="L124">
        <v>27.484439214070637</v>
      </c>
      <c r="M124">
        <v>31.35887845357259</v>
      </c>
      <c r="N124">
        <v>28.026814142862957</v>
      </c>
      <c r="O124">
        <v>30.076199849446613</v>
      </c>
      <c r="P124">
        <v>30.694920857747395</v>
      </c>
      <c r="Q124">
        <v>32.305939992268883</v>
      </c>
      <c r="R124">
        <v>30.553311030069988</v>
      </c>
      <c r="S124">
        <v>27.676327387491863</v>
      </c>
      <c r="T124">
        <v>37.237781524658203</v>
      </c>
      <c r="U124">
        <v>28.977862040201824</v>
      </c>
      <c r="V124">
        <v>29.517854690551758</v>
      </c>
      <c r="W124">
        <v>24.375332514444988</v>
      </c>
      <c r="X124">
        <v>34.029978434244789</v>
      </c>
      <c r="Y124">
        <v>31.191029230753582</v>
      </c>
      <c r="Z124">
        <v>10.2471555074056</v>
      </c>
      <c r="AA124">
        <v>24.72247314453125</v>
      </c>
      <c r="AB124">
        <v>25.83539326985677</v>
      </c>
      <c r="AC124">
        <v>29.514019648234051</v>
      </c>
      <c r="AD124">
        <v>27.662975311279297</v>
      </c>
      <c r="AE124">
        <v>22.568234761555988</v>
      </c>
      <c r="AF124">
        <v>24.402516047159832</v>
      </c>
    </row>
    <row r="125" spans="1:32" x14ac:dyDescent="0.3">
      <c r="A125" t="s">
        <v>148</v>
      </c>
      <c r="B125">
        <v>26.299267450968426</v>
      </c>
      <c r="C125">
        <v>27.801646550496418</v>
      </c>
      <c r="D125">
        <v>29.242361704508465</v>
      </c>
      <c r="E125">
        <v>28.626272837320965</v>
      </c>
      <c r="F125">
        <v>25.493288468221028</v>
      </c>
      <c r="G125">
        <v>28.558827510375977</v>
      </c>
      <c r="H125">
        <v>35.814520517985024</v>
      </c>
      <c r="I125">
        <v>27.071182250976563</v>
      </c>
      <c r="J125">
        <v>27.673866907755535</v>
      </c>
      <c r="K125">
        <v>29.687602996826172</v>
      </c>
      <c r="L125">
        <v>25.234360875447589</v>
      </c>
      <c r="M125">
        <v>31.959887186686199</v>
      </c>
      <c r="N125">
        <v>28.509243647257488</v>
      </c>
      <c r="O125">
        <v>29.815699259440105</v>
      </c>
      <c r="P125">
        <v>31.055493036905926</v>
      </c>
      <c r="Q125">
        <v>32.939320882161461</v>
      </c>
      <c r="R125">
        <v>30.367153030395507</v>
      </c>
      <c r="S125">
        <v>28.179084142049152</v>
      </c>
      <c r="T125">
        <v>36.744085947672524</v>
      </c>
      <c r="U125">
        <v>29.232610702514648</v>
      </c>
      <c r="V125">
        <v>30.078746795654297</v>
      </c>
      <c r="W125">
        <v>24.433528900146484</v>
      </c>
      <c r="X125">
        <v>34.341438293457031</v>
      </c>
      <c r="Y125">
        <v>31.63543192545573</v>
      </c>
      <c r="Z125">
        <v>31.028217814127604</v>
      </c>
      <c r="AA125">
        <v>25.129314422607422</v>
      </c>
      <c r="AB125">
        <v>24.366837819417317</v>
      </c>
      <c r="AC125">
        <v>30.091187795003254</v>
      </c>
      <c r="AD125">
        <v>27.961353937784832</v>
      </c>
      <c r="AE125">
        <v>23.22981897989909</v>
      </c>
      <c r="AF125">
        <v>24.482879638671875</v>
      </c>
    </row>
    <row r="127" spans="1:32" x14ac:dyDescent="0.3">
      <c r="A127" t="s">
        <v>61</v>
      </c>
      <c r="B127">
        <v>22.989989598592121</v>
      </c>
      <c r="C127">
        <v>26.181690851847332</v>
      </c>
      <c r="D127">
        <v>28.313748677571613</v>
      </c>
      <c r="E127">
        <v>29.438832600911457</v>
      </c>
      <c r="F127">
        <v>25.021999359130859</v>
      </c>
      <c r="G127">
        <v>28.569325764973957</v>
      </c>
      <c r="H127">
        <v>36.447050730387367</v>
      </c>
      <c r="I127">
        <v>25.941466013590496</v>
      </c>
      <c r="J127">
        <v>26.638822555541992</v>
      </c>
      <c r="K127">
        <v>29.522692998250324</v>
      </c>
      <c r="L127">
        <v>29.024269104003906</v>
      </c>
      <c r="M127">
        <v>30.385752360026043</v>
      </c>
      <c r="N127">
        <v>27.17992337544759</v>
      </c>
      <c r="O127">
        <v>29.472305933634441</v>
      </c>
      <c r="P127">
        <v>30.250778834025066</v>
      </c>
      <c r="Q127">
        <v>31.964122136433918</v>
      </c>
      <c r="R127">
        <v>29.028397994995117</v>
      </c>
      <c r="S127">
        <v>29.62862269083659</v>
      </c>
      <c r="T127">
        <v>40.966618855794273</v>
      </c>
      <c r="U127">
        <v>27.961274464925129</v>
      </c>
      <c r="V127">
        <v>31.289071400960285</v>
      </c>
      <c r="W127">
        <v>23.50278600056966</v>
      </c>
      <c r="X127">
        <v>33.435698191324867</v>
      </c>
      <c r="Y127">
        <v>30.826003392537434</v>
      </c>
      <c r="Z127">
        <v>30.570089340209961</v>
      </c>
      <c r="AA127">
        <v>24.317779541015625</v>
      </c>
      <c r="AB127">
        <v>27.60243860880534</v>
      </c>
      <c r="AC127">
        <v>28.66547457377116</v>
      </c>
      <c r="AD127">
        <v>27.509994506835938</v>
      </c>
      <c r="AE127">
        <v>22.781585057576496</v>
      </c>
      <c r="AF127">
        <v>21.939640680948894</v>
      </c>
    </row>
    <row r="128" spans="1:32" x14ac:dyDescent="0.3">
      <c r="A128" t="s">
        <v>62</v>
      </c>
      <c r="B128">
        <v>24.557579676310223</v>
      </c>
      <c r="C128">
        <v>27.292503992716473</v>
      </c>
      <c r="D128">
        <v>27.65832010904948</v>
      </c>
      <c r="E128">
        <v>29.297063827514648</v>
      </c>
      <c r="F128">
        <v>25.989856719970703</v>
      </c>
      <c r="G128">
        <v>29.941361745198567</v>
      </c>
      <c r="H128">
        <v>36.586438496907554</v>
      </c>
      <c r="I128">
        <v>26.883558909098308</v>
      </c>
      <c r="J128">
        <v>27.447559992472332</v>
      </c>
      <c r="K128">
        <v>29.680302302042644</v>
      </c>
      <c r="L128">
        <v>26.981961568196613</v>
      </c>
      <c r="M128">
        <v>30.865610122680664</v>
      </c>
      <c r="N128">
        <v>27.428799947102863</v>
      </c>
      <c r="O128">
        <v>29.564181645711262</v>
      </c>
      <c r="P128">
        <v>31.755989074707031</v>
      </c>
      <c r="Q128">
        <v>33.354783376057945</v>
      </c>
      <c r="R128">
        <v>29.3372786920166</v>
      </c>
      <c r="S128">
        <v>29.523645401000977</v>
      </c>
      <c r="T128">
        <v>38.072452545166016</v>
      </c>
      <c r="U128">
        <v>28.589166005452473</v>
      </c>
      <c r="V128">
        <v>31.872159957885742</v>
      </c>
      <c r="W128">
        <v>23.527171452840168</v>
      </c>
      <c r="X128">
        <v>33.53383000691732</v>
      </c>
      <c r="Y128">
        <v>31.236939748128254</v>
      </c>
      <c r="Z128">
        <v>30.957836151123047</v>
      </c>
      <c r="AA128">
        <v>25.426172256469727</v>
      </c>
      <c r="AB128">
        <v>25.962760925292969</v>
      </c>
      <c r="AC128">
        <v>28.77726109822591</v>
      </c>
      <c r="AD128">
        <v>27.688151041666668</v>
      </c>
      <c r="AE128">
        <v>23.274700164794922</v>
      </c>
      <c r="AF128">
        <v>21.889970779418945</v>
      </c>
    </row>
    <row r="129" spans="1:32" x14ac:dyDescent="0.3">
      <c r="A129" t="s">
        <v>63</v>
      </c>
      <c r="B129">
        <v>23.3543701171875</v>
      </c>
      <c r="C129">
        <v>26.095482508341473</v>
      </c>
      <c r="D129">
        <v>27.691057205200195</v>
      </c>
      <c r="E129">
        <v>28.813272476196289</v>
      </c>
      <c r="F129">
        <v>25.579856872558594</v>
      </c>
      <c r="G129">
        <v>30.016618728637695</v>
      </c>
      <c r="H129">
        <v>37.055170694986977</v>
      </c>
      <c r="I129">
        <v>26.754112879435223</v>
      </c>
      <c r="J129">
        <v>26.957937240600586</v>
      </c>
      <c r="K129">
        <v>29.639392852783203</v>
      </c>
      <c r="L129">
        <v>26.590234120686848</v>
      </c>
      <c r="M129">
        <v>30.983123779296875</v>
      </c>
      <c r="N129">
        <v>27.687632242838543</v>
      </c>
      <c r="O129">
        <v>29.655274073282879</v>
      </c>
      <c r="P129">
        <v>31.03069559733073</v>
      </c>
      <c r="Q129">
        <v>32.771110534667969</v>
      </c>
      <c r="R129">
        <v>29.809241717529297</v>
      </c>
      <c r="S129">
        <v>29.904850641886394</v>
      </c>
      <c r="T129">
        <v>39.127437591552734</v>
      </c>
      <c r="U129">
        <v>28.044899622599285</v>
      </c>
      <c r="V129">
        <v>33.267484029134117</v>
      </c>
      <c r="W129">
        <v>22.879117965698242</v>
      </c>
      <c r="X129">
        <v>33.549406687418617</v>
      </c>
      <c r="Y129">
        <v>31.298247655232746</v>
      </c>
      <c r="Z129">
        <v>29.134785334269207</v>
      </c>
      <c r="AA129">
        <v>24.370079040527344</v>
      </c>
      <c r="AB129">
        <v>27.872894922892254</v>
      </c>
      <c r="AC129">
        <v>28.713431040445965</v>
      </c>
      <c r="AD129">
        <v>27.071793238321941</v>
      </c>
      <c r="AE129">
        <v>23.099199930826824</v>
      </c>
      <c r="AF129">
        <v>22.021654764811199</v>
      </c>
    </row>
    <row r="130" spans="1:32" x14ac:dyDescent="0.3">
      <c r="A130" t="s">
        <v>64</v>
      </c>
      <c r="B130">
        <v>24.304019927978516</v>
      </c>
      <c r="C130">
        <v>27.979263941446941</v>
      </c>
      <c r="D130">
        <v>35.196067810058594</v>
      </c>
      <c r="E130">
        <v>29.536224365234375</v>
      </c>
      <c r="F130">
        <v>25.445587793986004</v>
      </c>
      <c r="G130">
        <v>29.948051452636719</v>
      </c>
      <c r="H130">
        <v>37.064689636230476</v>
      </c>
      <c r="I130">
        <v>26.174186706542969</v>
      </c>
      <c r="J130">
        <v>26.900417327880859</v>
      </c>
      <c r="K130">
        <v>29.559267044067383</v>
      </c>
      <c r="L130">
        <v>24.67762565612793</v>
      </c>
      <c r="M130">
        <v>30.845685958862305</v>
      </c>
      <c r="N130">
        <v>27.930864969889324</v>
      </c>
      <c r="O130">
        <v>29.573909759521484</v>
      </c>
      <c r="P130">
        <v>31.303920110066731</v>
      </c>
      <c r="Q130">
        <v>32.627452850341797</v>
      </c>
      <c r="R130">
        <v>30.04552120513916</v>
      </c>
      <c r="S130">
        <v>30.123694101969402</v>
      </c>
      <c r="T130">
        <v>44.562618255615234</v>
      </c>
      <c r="U130">
        <v>28.39316685994466</v>
      </c>
      <c r="V130">
        <v>32.243110656738281</v>
      </c>
      <c r="W130">
        <v>22.601965586344402</v>
      </c>
      <c r="X130">
        <v>37.861887613932289</v>
      </c>
      <c r="Y130">
        <v>31.060399373372395</v>
      </c>
      <c r="Z130">
        <v>33.925730387369789</v>
      </c>
      <c r="AA130">
        <v>25.217746734619141</v>
      </c>
      <c r="AB130">
        <v>26.836381912231445</v>
      </c>
      <c r="AC130">
        <v>29.257590611775715</v>
      </c>
      <c r="AD130">
        <v>27.432356516520183</v>
      </c>
      <c r="AE130">
        <v>23.154366811116535</v>
      </c>
      <c r="AF130">
        <v>21.87204869588216</v>
      </c>
    </row>
    <row r="131" spans="1:32" x14ac:dyDescent="0.3">
      <c r="A131" t="s">
        <v>65</v>
      </c>
      <c r="B131">
        <v>24.666308085123699</v>
      </c>
      <c r="C131">
        <v>27.203502019246418</v>
      </c>
      <c r="D131">
        <v>28.158032735188801</v>
      </c>
      <c r="E131">
        <v>28.888505299886067</v>
      </c>
      <c r="F131">
        <v>24.837011337280273</v>
      </c>
      <c r="G131">
        <v>30.619287490844727</v>
      </c>
      <c r="H131">
        <v>36.324539184570313</v>
      </c>
      <c r="I131">
        <v>26.387557347615559</v>
      </c>
      <c r="J131">
        <v>26.887816747029621</v>
      </c>
      <c r="K131">
        <v>29.64282735188802</v>
      </c>
      <c r="L131">
        <v>26.668852488199871</v>
      </c>
      <c r="M131">
        <v>31.229738871256512</v>
      </c>
      <c r="N131">
        <v>27.379770914713543</v>
      </c>
      <c r="O131">
        <v>29.962416330973308</v>
      </c>
      <c r="P131">
        <v>30.851929982503254</v>
      </c>
      <c r="Q131">
        <v>32.503326416015625</v>
      </c>
      <c r="R131">
        <v>29.292635315551756</v>
      </c>
      <c r="S131">
        <v>29.340343475341797</v>
      </c>
      <c r="T131">
        <v>39.671035766601563</v>
      </c>
      <c r="U131">
        <v>28.110677719116211</v>
      </c>
      <c r="V131">
        <v>31.808682759602863</v>
      </c>
      <c r="W131">
        <v>23.228889465332031</v>
      </c>
      <c r="X131">
        <v>33.994649251302086</v>
      </c>
      <c r="Y131">
        <v>31.077884674072266</v>
      </c>
      <c r="Z131">
        <v>29.707594553629558</v>
      </c>
      <c r="AA131">
        <v>24.716245015462238</v>
      </c>
      <c r="AB131">
        <v>25.925122578938801</v>
      </c>
      <c r="AC131">
        <v>29.768756866455078</v>
      </c>
      <c r="AD131">
        <v>27.886152267456055</v>
      </c>
      <c r="AE131">
        <v>23.376301447550457</v>
      </c>
      <c r="AF131">
        <v>22.58915901184082</v>
      </c>
    </row>
    <row r="132" spans="1:32" x14ac:dyDescent="0.3">
      <c r="A132" t="s">
        <v>66</v>
      </c>
      <c r="B132">
        <v>24.318211873372395</v>
      </c>
      <c r="C132">
        <v>29.173967997233074</v>
      </c>
      <c r="D132">
        <v>27.956968943277996</v>
      </c>
      <c r="E132">
        <v>29.049922307332356</v>
      </c>
      <c r="F132">
        <v>25.860240300496418</v>
      </c>
      <c r="G132">
        <v>30.589026133219402</v>
      </c>
      <c r="H132">
        <v>36.231703440348305</v>
      </c>
      <c r="I132">
        <v>26.787396748860676</v>
      </c>
      <c r="J132">
        <v>28.304736455281574</v>
      </c>
      <c r="K132">
        <v>29.677012761433918</v>
      </c>
      <c r="L132">
        <v>27.214707692464192</v>
      </c>
      <c r="M132">
        <v>31.476135889689129</v>
      </c>
      <c r="N132">
        <v>27.8046875</v>
      </c>
      <c r="O132">
        <v>30.078022003173828</v>
      </c>
      <c r="P132">
        <v>31.517505009969074</v>
      </c>
      <c r="Q132">
        <v>32.956208546956383</v>
      </c>
      <c r="R132">
        <v>30.397035950317381</v>
      </c>
      <c r="S132">
        <v>29.599123001098633</v>
      </c>
      <c r="T132">
        <v>41.092816670735679</v>
      </c>
      <c r="U132">
        <v>28.292954762776692</v>
      </c>
      <c r="V132">
        <v>31.945313771565754</v>
      </c>
      <c r="W132">
        <v>23.579868316650391</v>
      </c>
      <c r="X132">
        <v>34.096388498942055</v>
      </c>
      <c r="Y132">
        <v>31.630590438842773</v>
      </c>
      <c r="Z132">
        <v>30.023600260416668</v>
      </c>
      <c r="AA132">
        <v>24.887919743855793</v>
      </c>
      <c r="AB132">
        <v>26.200568517049152</v>
      </c>
      <c r="AC132">
        <v>29.669228235880535</v>
      </c>
      <c r="AD132">
        <v>28.106428782145183</v>
      </c>
      <c r="AE132">
        <v>23.689371744791668</v>
      </c>
      <c r="AF132">
        <v>22.639461517333984</v>
      </c>
    </row>
    <row r="133" spans="1:32" x14ac:dyDescent="0.3">
      <c r="A133" t="s">
        <v>67</v>
      </c>
      <c r="B133">
        <v>24.207623799641926</v>
      </c>
      <c r="C133">
        <v>27.882884343465168</v>
      </c>
      <c r="D133">
        <v>28.624060948689777</v>
      </c>
      <c r="E133">
        <v>28.943946838378906</v>
      </c>
      <c r="F133">
        <v>25.950072606404621</v>
      </c>
      <c r="G133">
        <v>30.312666575113933</v>
      </c>
      <c r="H133">
        <v>36.615216573079429</v>
      </c>
      <c r="I133">
        <v>26.818329493204754</v>
      </c>
      <c r="J133">
        <v>26.519540786743164</v>
      </c>
      <c r="K133">
        <v>29.849119186401367</v>
      </c>
      <c r="L133">
        <v>22.984314600626629</v>
      </c>
      <c r="M133">
        <v>31.217160542805988</v>
      </c>
      <c r="N133">
        <v>27.758650461832683</v>
      </c>
      <c r="O133">
        <v>28.899980545043945</v>
      </c>
      <c r="P133">
        <v>31.280340830485027</v>
      </c>
      <c r="Q133">
        <v>33.3800048828125</v>
      </c>
      <c r="R133">
        <v>29.758212025960287</v>
      </c>
      <c r="S133">
        <v>29.832385381062824</v>
      </c>
      <c r="T133">
        <v>42.188068389892578</v>
      </c>
      <c r="U133">
        <v>27.855539321899414</v>
      </c>
      <c r="V133">
        <v>32.073466618855797</v>
      </c>
      <c r="W133">
        <v>23.084920247395832</v>
      </c>
      <c r="X133">
        <v>33.631401062011719</v>
      </c>
      <c r="Y133">
        <v>31.237861633300781</v>
      </c>
      <c r="Z133">
        <v>31.130573272705078</v>
      </c>
      <c r="AA133">
        <v>25.994042714436848</v>
      </c>
      <c r="AB133">
        <v>26.84368069966634</v>
      </c>
      <c r="AC133">
        <v>29.542121887207031</v>
      </c>
      <c r="AD133">
        <v>28.239492416381836</v>
      </c>
      <c r="AE133">
        <v>23.588898340861004</v>
      </c>
      <c r="AF133">
        <v>22.318804423014324</v>
      </c>
    </row>
    <row r="134" spans="1:32" x14ac:dyDescent="0.3">
      <c r="A134" t="s">
        <v>68</v>
      </c>
      <c r="B134">
        <v>24.384336471557617</v>
      </c>
      <c r="C134">
        <v>26.373433430989582</v>
      </c>
      <c r="D134">
        <v>28.367533365885418</v>
      </c>
      <c r="E134">
        <v>28.947310765584309</v>
      </c>
      <c r="F134">
        <v>25.47365442911784</v>
      </c>
      <c r="G134">
        <v>30.183502833048504</v>
      </c>
      <c r="H134">
        <v>36.435858408610024</v>
      </c>
      <c r="I134">
        <v>26.397076288859051</v>
      </c>
      <c r="J134">
        <v>26.943153381347656</v>
      </c>
      <c r="K134">
        <v>29.719247182210285</v>
      </c>
      <c r="L134">
        <v>23.839806874593098</v>
      </c>
      <c r="M134">
        <v>31.048861821492512</v>
      </c>
      <c r="N134">
        <v>27.858565648396809</v>
      </c>
      <c r="O134">
        <v>29.462990442911785</v>
      </c>
      <c r="P134">
        <v>31.169558207194012</v>
      </c>
      <c r="Q134">
        <v>32.653402964274086</v>
      </c>
      <c r="R134">
        <v>29.596129353841146</v>
      </c>
      <c r="S134">
        <v>29.396754582722981</v>
      </c>
      <c r="T134">
        <v>41.319232940673828</v>
      </c>
      <c r="U134">
        <v>28.544403076171875</v>
      </c>
      <c r="V134">
        <v>32.127953847249351</v>
      </c>
      <c r="W134">
        <v>23.110345204671223</v>
      </c>
      <c r="X134">
        <v>33.563696543375649</v>
      </c>
      <c r="Y134">
        <v>31.029345830281574</v>
      </c>
      <c r="Z134">
        <v>29.843638102213543</v>
      </c>
      <c r="AA134">
        <v>25.444662094116211</v>
      </c>
      <c r="AB134">
        <v>26.806996663</v>
      </c>
      <c r="AC134">
        <v>29.113053003946941</v>
      </c>
      <c r="AD134">
        <v>27.298983256022137</v>
      </c>
      <c r="AE134">
        <v>23.279156366984051</v>
      </c>
      <c r="AF134">
        <v>22.170835494995117</v>
      </c>
    </row>
    <row r="135" spans="1:32" x14ac:dyDescent="0.3">
      <c r="A135" t="s">
        <v>69</v>
      </c>
      <c r="B135">
        <v>24.761309305826824</v>
      </c>
      <c r="C135">
        <v>28.078777949015301</v>
      </c>
      <c r="D135">
        <v>29.191998163859051</v>
      </c>
      <c r="E135">
        <v>29.639632542928059</v>
      </c>
      <c r="F135">
        <v>25.956352233886719</v>
      </c>
      <c r="G135">
        <v>30.300565719604492</v>
      </c>
      <c r="H135">
        <v>36.512971242268883</v>
      </c>
      <c r="I135">
        <v>27.318253835042317</v>
      </c>
      <c r="J135">
        <v>27.381222407023113</v>
      </c>
      <c r="K135">
        <v>30.077620824178059</v>
      </c>
      <c r="L135">
        <v>27.081553141276043</v>
      </c>
      <c r="M135">
        <v>31.459962209065754</v>
      </c>
      <c r="N135">
        <v>27.883071263631184</v>
      </c>
      <c r="O135">
        <v>30.09023157755534</v>
      </c>
      <c r="P135">
        <v>31.255242029825848</v>
      </c>
      <c r="Q135">
        <v>33.010340372721352</v>
      </c>
      <c r="R135">
        <v>28.435774103800458</v>
      </c>
      <c r="S135">
        <v>30.171791076660156</v>
      </c>
      <c r="T135">
        <v>41.359443664550781</v>
      </c>
      <c r="U135">
        <v>28.286353429158527</v>
      </c>
      <c r="V135">
        <v>32.387175242106117</v>
      </c>
      <c r="W135">
        <v>23.375682830810547</v>
      </c>
      <c r="X135">
        <v>34.109911600748696</v>
      </c>
      <c r="Y135">
        <v>31.364046096801758</v>
      </c>
      <c r="Z135">
        <v>30.426524480183918</v>
      </c>
      <c r="AA135">
        <v>25.911182403564453</v>
      </c>
      <c r="AB135">
        <v>26.500002543131512</v>
      </c>
      <c r="AC135">
        <v>29.990992228190105</v>
      </c>
      <c r="AD135">
        <v>28.190134684244793</v>
      </c>
      <c r="AE135">
        <v>23.79205830891927</v>
      </c>
      <c r="AF135">
        <v>22.207825978597004</v>
      </c>
    </row>
    <row r="136" spans="1:32" x14ac:dyDescent="0.3">
      <c r="A136" t="s">
        <v>70</v>
      </c>
      <c r="B136">
        <v>27.136348088582356</v>
      </c>
      <c r="C136">
        <v>33.017852783203125</v>
      </c>
      <c r="D136">
        <v>30.294748942057293</v>
      </c>
      <c r="E136">
        <v>30.299610773722332</v>
      </c>
      <c r="F136">
        <v>27.255046208699543</v>
      </c>
      <c r="G136">
        <v>32.219474156697594</v>
      </c>
      <c r="H136">
        <v>37.091011047363288</v>
      </c>
      <c r="I136">
        <v>28.749109268188477</v>
      </c>
      <c r="J136">
        <v>29.989527384440105</v>
      </c>
      <c r="K136">
        <v>31.483502705891926</v>
      </c>
      <c r="L136">
        <v>27.408864339192707</v>
      </c>
      <c r="M136">
        <v>33.174158732096352</v>
      </c>
      <c r="N136">
        <v>29.503511428833008</v>
      </c>
      <c r="O136">
        <v>31.292520523071289</v>
      </c>
      <c r="P136">
        <v>33.672406514485679</v>
      </c>
      <c r="Q136">
        <v>34.778575897216797</v>
      </c>
      <c r="R136">
        <v>30.602236048380536</v>
      </c>
      <c r="S136">
        <v>31.366738001505535</v>
      </c>
      <c r="T136">
        <v>45.707679748535156</v>
      </c>
      <c r="U136">
        <v>30.494724909464519</v>
      </c>
      <c r="V136">
        <v>34.714021046956383</v>
      </c>
      <c r="W136">
        <v>26.750955581665039</v>
      </c>
      <c r="X136">
        <v>35.451897939046226</v>
      </c>
      <c r="Y136">
        <v>32.48142878214518</v>
      </c>
      <c r="Z136">
        <v>32.065824508666992</v>
      </c>
      <c r="AA136">
        <v>29.335302988688152</v>
      </c>
      <c r="AB136">
        <v>26.900489171346027</v>
      </c>
      <c r="AC136">
        <v>31.539304097493488</v>
      </c>
      <c r="AD136">
        <v>30.105525970458984</v>
      </c>
      <c r="AE136">
        <v>25.072307586669922</v>
      </c>
      <c r="AF136">
        <v>25.90705172220866</v>
      </c>
    </row>
    <row r="137" spans="1:32" x14ac:dyDescent="0.3">
      <c r="A137" t="s">
        <v>71</v>
      </c>
      <c r="B137">
        <v>25.268116633097332</v>
      </c>
      <c r="C137">
        <v>27.328608830769856</v>
      </c>
      <c r="D137">
        <v>28.07086690266927</v>
      </c>
      <c r="E137">
        <v>28.10619290669759</v>
      </c>
      <c r="F137">
        <v>25.488402048746746</v>
      </c>
      <c r="G137">
        <v>29.951838811238606</v>
      </c>
      <c r="H137">
        <v>35.235159556070961</v>
      </c>
      <c r="I137">
        <v>26.163634618123371</v>
      </c>
      <c r="J137">
        <v>27.186073303222656</v>
      </c>
      <c r="K137">
        <v>29.145762761433918</v>
      </c>
      <c r="L137">
        <v>28.7364501953125</v>
      </c>
      <c r="M137">
        <v>30.758381525675457</v>
      </c>
      <c r="N137">
        <v>27.254398981730144</v>
      </c>
      <c r="O137">
        <v>29.455116271972656</v>
      </c>
      <c r="P137">
        <v>31.225114822387695</v>
      </c>
      <c r="Q137">
        <v>33.029703776041664</v>
      </c>
      <c r="R137">
        <v>30.950634256998701</v>
      </c>
      <c r="S137">
        <v>29.546159744262695</v>
      </c>
      <c r="T137">
        <v>37.971397399902344</v>
      </c>
      <c r="U137">
        <v>28.237339655558269</v>
      </c>
      <c r="V137">
        <v>30.793070475260418</v>
      </c>
      <c r="W137">
        <v>23.024691263834637</v>
      </c>
      <c r="X137">
        <v>33.529042561848961</v>
      </c>
      <c r="Y137">
        <v>31.105751673380535</v>
      </c>
      <c r="Z137">
        <v>30.575132369995117</v>
      </c>
      <c r="AA137">
        <v>24.562100728352863</v>
      </c>
      <c r="AB137">
        <v>26.647837320963543</v>
      </c>
      <c r="AC137">
        <v>29.421115875244141</v>
      </c>
      <c r="AD137">
        <v>27.694690068562824</v>
      </c>
      <c r="AE137">
        <v>23.238473892211914</v>
      </c>
      <c r="AF137">
        <v>21.675368626912434</v>
      </c>
    </row>
    <row r="138" spans="1:32" x14ac:dyDescent="0.3">
      <c r="A138" t="s">
        <v>72</v>
      </c>
      <c r="B138">
        <v>23.550621668497723</v>
      </c>
      <c r="C138">
        <v>26.203859965006512</v>
      </c>
      <c r="D138">
        <v>26.940162022908527</v>
      </c>
      <c r="E138">
        <v>27.962693532307942</v>
      </c>
      <c r="F138">
        <v>24.707031885782879</v>
      </c>
      <c r="G138">
        <v>28.856520334879558</v>
      </c>
      <c r="H138">
        <v>35.47956975301107</v>
      </c>
      <c r="I138">
        <v>25.40362548828125</v>
      </c>
      <c r="J138">
        <v>26.063584645589192</v>
      </c>
      <c r="K138">
        <v>28.34160868326823</v>
      </c>
      <c r="L138">
        <v>26.247475306193035</v>
      </c>
      <c r="M138">
        <v>30.076308568318684</v>
      </c>
      <c r="N138">
        <v>26.371474583943684</v>
      </c>
      <c r="O138">
        <v>28.217228571573894</v>
      </c>
      <c r="P138">
        <v>30.313499450683594</v>
      </c>
      <c r="Q138">
        <v>31.985535303751629</v>
      </c>
      <c r="R138">
        <v>28.606863021850586</v>
      </c>
      <c r="S138">
        <v>28.701173782348633</v>
      </c>
      <c r="T138">
        <v>36.463803609212242</v>
      </c>
      <c r="U138">
        <v>26.755284627278645</v>
      </c>
      <c r="V138">
        <v>30.1479307047526</v>
      </c>
      <c r="W138">
        <v>21.641937891642254</v>
      </c>
      <c r="X138">
        <v>32.282694498697914</v>
      </c>
      <c r="Y138">
        <v>30.168233871459961</v>
      </c>
      <c r="Z138">
        <v>29.309078852335613</v>
      </c>
      <c r="AA138">
        <v>23.390142440795898</v>
      </c>
      <c r="AB138">
        <v>27.633099873860676</v>
      </c>
      <c r="AC138">
        <v>28.227381388346355</v>
      </c>
      <c r="AD138">
        <v>26.423647562662762</v>
      </c>
      <c r="AE138">
        <v>22.101413091023762</v>
      </c>
      <c r="AF138">
        <v>20.630858739217121</v>
      </c>
    </row>
    <row r="139" spans="1:32" x14ac:dyDescent="0.3">
      <c r="A139" t="s">
        <v>73</v>
      </c>
      <c r="B139">
        <v>23.211408615112305</v>
      </c>
      <c r="C139">
        <v>24.744489669799805</v>
      </c>
      <c r="D139">
        <v>27.169051488240559</v>
      </c>
      <c r="E139">
        <v>27.389858245849609</v>
      </c>
      <c r="F139">
        <v>24.425381978352863</v>
      </c>
      <c r="G139">
        <v>29.148543675740559</v>
      </c>
      <c r="H139">
        <v>36.162582397460937</v>
      </c>
      <c r="I139">
        <v>25.20723597208659</v>
      </c>
      <c r="J139">
        <v>25.418799718221027</v>
      </c>
      <c r="K139">
        <v>28.15440559387207</v>
      </c>
      <c r="L139">
        <v>22.645220438639324</v>
      </c>
      <c r="M139">
        <v>29.830793380737305</v>
      </c>
      <c r="N139">
        <v>26.269019444783527</v>
      </c>
      <c r="O139">
        <v>28.134869257609051</v>
      </c>
      <c r="P139">
        <v>30.281812032063801</v>
      </c>
      <c r="Q139">
        <v>31.337611516316731</v>
      </c>
      <c r="R139">
        <v>29.455225626627605</v>
      </c>
      <c r="S139">
        <v>28.86799430847168</v>
      </c>
      <c r="T139">
        <v>36.249987284342446</v>
      </c>
      <c r="U139">
        <v>27.189831415812176</v>
      </c>
      <c r="V139">
        <v>29.466022491455078</v>
      </c>
      <c r="W139">
        <v>21.304665247599285</v>
      </c>
      <c r="X139">
        <v>32.391651153564453</v>
      </c>
      <c r="Y139">
        <v>30.013118743896484</v>
      </c>
      <c r="Z139">
        <v>29.955467859903973</v>
      </c>
      <c r="AA139">
        <v>22.824192047119141</v>
      </c>
      <c r="AB139">
        <v>25.987440745035808</v>
      </c>
      <c r="AC139">
        <v>28.026556015014648</v>
      </c>
      <c r="AD139">
        <v>26.24997838338216</v>
      </c>
      <c r="AE139">
        <v>22.211956024169922</v>
      </c>
      <c r="AF139">
        <v>20.459300994873047</v>
      </c>
    </row>
    <row r="140" spans="1:32" x14ac:dyDescent="0.3">
      <c r="A140" t="s">
        <v>74</v>
      </c>
      <c r="B140">
        <v>22.786851247151692</v>
      </c>
      <c r="C140">
        <v>25.382222493489582</v>
      </c>
      <c r="D140">
        <v>26.984943389892578</v>
      </c>
      <c r="E140">
        <v>27.33550198872884</v>
      </c>
      <c r="F140">
        <v>24.527366638183594</v>
      </c>
      <c r="G140">
        <v>28.743054072062176</v>
      </c>
      <c r="H140">
        <v>36.360485076904297</v>
      </c>
      <c r="I140">
        <v>25.321770985921223</v>
      </c>
      <c r="J140">
        <v>25.873654683430988</v>
      </c>
      <c r="K140">
        <v>28.022405624389648</v>
      </c>
      <c r="L140">
        <v>23.258997599283855</v>
      </c>
      <c r="M140">
        <v>30.402695337931316</v>
      </c>
      <c r="N140">
        <v>26.348024368286133</v>
      </c>
      <c r="O140">
        <v>28.207291285196941</v>
      </c>
      <c r="P140">
        <v>29.977772394816082</v>
      </c>
      <c r="Q140">
        <v>31.833332061767578</v>
      </c>
      <c r="R140">
        <v>29.683578491210938</v>
      </c>
      <c r="S140">
        <v>28.577302932739258</v>
      </c>
      <c r="T140">
        <v>35.275174458821617</v>
      </c>
      <c r="U140">
        <v>27.285556793212891</v>
      </c>
      <c r="V140">
        <v>29.935912450154621</v>
      </c>
      <c r="W140">
        <v>21.73655064900716</v>
      </c>
      <c r="X140">
        <v>32.783964792887367</v>
      </c>
      <c r="Y140">
        <v>30.086143493652344</v>
      </c>
      <c r="Z140">
        <v>29.078467051188152</v>
      </c>
      <c r="AA140">
        <v>23.291831334431965</v>
      </c>
      <c r="AB140">
        <v>26.248709360758465</v>
      </c>
      <c r="AC140">
        <v>28.383389790852863</v>
      </c>
      <c r="AD140">
        <v>26.662611643473308</v>
      </c>
      <c r="AE140">
        <v>22.252887090047199</v>
      </c>
      <c r="AF140">
        <v>20.658402125040691</v>
      </c>
    </row>
    <row r="141" spans="1:32" x14ac:dyDescent="0.3">
      <c r="A141" t="s">
        <v>75</v>
      </c>
      <c r="B141">
        <v>23.519368489583332</v>
      </c>
      <c r="C141">
        <v>25.718359629313152</v>
      </c>
      <c r="D141">
        <v>26.962979634602863</v>
      </c>
      <c r="E141">
        <v>27.877175013224285</v>
      </c>
      <c r="F141">
        <v>24.747718811035156</v>
      </c>
      <c r="G141">
        <v>29.337412516276043</v>
      </c>
      <c r="H141">
        <v>35.749984741210937</v>
      </c>
      <c r="I141">
        <v>25.640424092610676</v>
      </c>
      <c r="J141">
        <v>25.75907262166341</v>
      </c>
      <c r="K141">
        <v>28.599211374918621</v>
      </c>
      <c r="L141">
        <v>23.579848607381184</v>
      </c>
      <c r="M141">
        <v>30.66529655456543</v>
      </c>
      <c r="N141">
        <v>26.611207326253254</v>
      </c>
      <c r="O141">
        <v>28.406002044677734</v>
      </c>
      <c r="P141">
        <v>30.619166692097981</v>
      </c>
      <c r="Q141">
        <v>32.809757232666016</v>
      </c>
      <c r="R141">
        <v>30.111789703369141</v>
      </c>
      <c r="S141">
        <v>29.012351989746094</v>
      </c>
      <c r="T141">
        <v>37.004631042480469</v>
      </c>
      <c r="U141">
        <v>27.877068201700848</v>
      </c>
      <c r="V141">
        <v>30.192000071207683</v>
      </c>
      <c r="W141">
        <v>21.935576756795246</v>
      </c>
      <c r="X141">
        <v>33.093069712320961</v>
      </c>
      <c r="Y141">
        <v>30.608765284220379</v>
      </c>
      <c r="Z141">
        <v>30.691168467203777</v>
      </c>
      <c r="AA141">
        <v>23.281509399414063</v>
      </c>
      <c r="AB141">
        <v>28.112515131632488</v>
      </c>
      <c r="AC141">
        <v>28.789336522420246</v>
      </c>
      <c r="AD141">
        <v>27.120850245157879</v>
      </c>
      <c r="AE141">
        <v>22.445194880167644</v>
      </c>
      <c r="AF141">
        <v>20.856677373250324</v>
      </c>
    </row>
    <row r="142" spans="1:32" x14ac:dyDescent="0.3">
      <c r="A142" t="s">
        <v>76</v>
      </c>
      <c r="B142">
        <v>24.241997400919598</v>
      </c>
      <c r="C142">
        <v>27.999639511108398</v>
      </c>
      <c r="D142">
        <v>27.604585647583008</v>
      </c>
      <c r="E142">
        <v>28.163246154785156</v>
      </c>
      <c r="F142">
        <v>24.69643274943034</v>
      </c>
      <c r="G142">
        <v>28.202818552652996</v>
      </c>
      <c r="H142">
        <v>36.346797943115234</v>
      </c>
      <c r="I142">
        <v>25.484663009643555</v>
      </c>
      <c r="J142">
        <v>26.428271611531574</v>
      </c>
      <c r="K142">
        <v>28.723487218221027</v>
      </c>
      <c r="L142">
        <v>28.303235371907551</v>
      </c>
      <c r="M142">
        <v>30.504645029703777</v>
      </c>
      <c r="N142">
        <v>26.861914952596027</v>
      </c>
      <c r="O142">
        <v>28.730007807413738</v>
      </c>
      <c r="P142">
        <v>30.272518793741863</v>
      </c>
      <c r="Q142">
        <v>31.931952158610027</v>
      </c>
      <c r="R142">
        <v>29.249542236328114</v>
      </c>
      <c r="S142">
        <v>29.105319976806641</v>
      </c>
      <c r="T142">
        <v>37.059215545654297</v>
      </c>
      <c r="U142">
        <v>27.25281270345052</v>
      </c>
      <c r="V142">
        <v>30.211920000711999</v>
      </c>
      <c r="W142">
        <v>22.333835601806641</v>
      </c>
      <c r="X142">
        <v>33.077205657958984</v>
      </c>
      <c r="Y142">
        <v>30.469504674275715</v>
      </c>
      <c r="Z142">
        <v>28.812058766682942</v>
      </c>
      <c r="AA142">
        <v>24.097540537516277</v>
      </c>
      <c r="AB142">
        <v>28.077887217203777</v>
      </c>
      <c r="AC142">
        <v>28.731554667154949</v>
      </c>
      <c r="AD142">
        <v>27.10077412923177</v>
      </c>
      <c r="AE142">
        <v>22.603150685628254</v>
      </c>
      <c r="AF142">
        <v>21.255110422770183</v>
      </c>
    </row>
    <row r="143" spans="1:32" x14ac:dyDescent="0.3">
      <c r="A143" t="s">
        <v>77</v>
      </c>
      <c r="B143">
        <v>24.746162414550781</v>
      </c>
      <c r="C143">
        <v>27.355915069580078</v>
      </c>
      <c r="D143">
        <v>28.077744801839192</v>
      </c>
      <c r="E143">
        <v>29.052227020263672</v>
      </c>
      <c r="F143">
        <v>25.527232487996418</v>
      </c>
      <c r="G143">
        <v>30.390302658081055</v>
      </c>
      <c r="H143">
        <v>36.986000061035156</v>
      </c>
      <c r="I143">
        <v>26.596841812133789</v>
      </c>
      <c r="J143">
        <v>26.655583063761394</v>
      </c>
      <c r="K143">
        <v>29.44718297322591</v>
      </c>
      <c r="L143">
        <v>22.048363367716473</v>
      </c>
      <c r="M143">
        <v>31.418701807657879</v>
      </c>
      <c r="N143">
        <v>27.217580159505207</v>
      </c>
      <c r="O143">
        <v>29.209942499796551</v>
      </c>
      <c r="P143">
        <v>31.022612253824871</v>
      </c>
      <c r="Q143">
        <v>33.14479192097982</v>
      </c>
      <c r="R143">
        <v>30.313196818033855</v>
      </c>
      <c r="S143">
        <v>29.651014963785808</v>
      </c>
      <c r="T143">
        <v>38.393367767333984</v>
      </c>
      <c r="U143">
        <v>27.653940145670575</v>
      </c>
      <c r="V143">
        <v>30.086702346801758</v>
      </c>
      <c r="W143">
        <v>23.175779342651367</v>
      </c>
      <c r="X143">
        <v>33.259181976318359</v>
      </c>
      <c r="Y143">
        <v>31.246793111165363</v>
      </c>
      <c r="Z143">
        <v>30.313579559326172</v>
      </c>
      <c r="AA143">
        <v>24.799224853515625</v>
      </c>
      <c r="AB143">
        <v>26.971235911051433</v>
      </c>
      <c r="AC143">
        <v>29.564864476521809</v>
      </c>
      <c r="AD143">
        <v>27.788063049316406</v>
      </c>
      <c r="AE143">
        <v>23.214583714803059</v>
      </c>
      <c r="AF143">
        <v>22.485332489013672</v>
      </c>
    </row>
    <row r="144" spans="1:32" x14ac:dyDescent="0.3">
      <c r="A144" t="s">
        <v>150</v>
      </c>
      <c r="B144">
        <v>25.972171733601886</v>
      </c>
      <c r="C144">
        <v>26.996949869791667</v>
      </c>
      <c r="D144">
        <v>28.371421534220378</v>
      </c>
      <c r="E144">
        <v>28.073093364461261</v>
      </c>
      <c r="F144">
        <v>25.505018468221028</v>
      </c>
      <c r="G144">
        <v>25.505018468221028</v>
      </c>
      <c r="H144">
        <v>36.835154801432289</v>
      </c>
      <c r="I144">
        <v>26.326161652628581</v>
      </c>
      <c r="J144">
        <v>26.42221000773112</v>
      </c>
      <c r="K144">
        <v>28.80942593383789</v>
      </c>
      <c r="L144">
        <v>26.166422476196288</v>
      </c>
      <c r="M144">
        <v>31.336568782552082</v>
      </c>
      <c r="N144">
        <v>27.394734650675456</v>
      </c>
      <c r="O144">
        <v>29.220189362589519</v>
      </c>
      <c r="P144">
        <v>30.211266149902343</v>
      </c>
      <c r="Q144">
        <v>32.129681219482421</v>
      </c>
      <c r="R144">
        <v>30.128865510050456</v>
      </c>
      <c r="S144">
        <v>27.186312938232422</v>
      </c>
      <c r="T144">
        <v>35.006298645833333</v>
      </c>
      <c r="U144">
        <v>28.174058223266602</v>
      </c>
      <c r="V144">
        <v>29.352996776326496</v>
      </c>
      <c r="W144">
        <v>23.278043061319988</v>
      </c>
      <c r="X144">
        <v>33.763694077555336</v>
      </c>
      <c r="Y144">
        <v>30.768335923055012</v>
      </c>
      <c r="Z144">
        <v>30.62336534708659</v>
      </c>
      <c r="AA144">
        <v>24.188663432820636</v>
      </c>
      <c r="AB144">
        <v>26.77581337076823</v>
      </c>
      <c r="AC144">
        <v>29.011938045247394</v>
      </c>
      <c r="AD144">
        <v>27.106373419189453</v>
      </c>
      <c r="AE144">
        <v>22.000247905476886</v>
      </c>
      <c r="AF144">
        <v>23.479002584838867</v>
      </c>
    </row>
    <row r="145" spans="1:32" x14ac:dyDescent="0.3">
      <c r="A145" t="s">
        <v>78</v>
      </c>
      <c r="B145">
        <v>23.410859425862629</v>
      </c>
      <c r="C145">
        <v>24.303063710530598</v>
      </c>
      <c r="D145">
        <v>27.006336847941082</v>
      </c>
      <c r="E145">
        <v>27.781330108642578</v>
      </c>
      <c r="F145">
        <v>24.130203247070312</v>
      </c>
      <c r="G145">
        <v>28.375179290771484</v>
      </c>
      <c r="H145">
        <v>34.906321207682289</v>
      </c>
      <c r="I145">
        <v>24.986989974975586</v>
      </c>
      <c r="J145">
        <v>25.55415153503418</v>
      </c>
      <c r="K145">
        <v>28.262912114461262</v>
      </c>
      <c r="L145">
        <v>23.745510101318359</v>
      </c>
      <c r="M145">
        <v>30.124296188354492</v>
      </c>
      <c r="N145">
        <v>26.096331278483074</v>
      </c>
      <c r="O145">
        <v>28.193737665812176</v>
      </c>
      <c r="P145">
        <v>30.423313140869141</v>
      </c>
      <c r="Q145">
        <v>31.742956797281902</v>
      </c>
      <c r="R145">
        <v>29.668368021647137</v>
      </c>
      <c r="S145">
        <v>28.738814671834309</v>
      </c>
      <c r="T145">
        <v>36.661425272623696</v>
      </c>
      <c r="U145">
        <v>27.357458750406902</v>
      </c>
      <c r="V145">
        <v>29.397673924763996</v>
      </c>
      <c r="W145">
        <v>21.438272476196289</v>
      </c>
      <c r="X145">
        <v>32.714856465657554</v>
      </c>
      <c r="Y145">
        <v>30.139678319295246</v>
      </c>
      <c r="Z145">
        <v>28.88581148783366</v>
      </c>
      <c r="AA145">
        <v>22.564828236897785</v>
      </c>
      <c r="AB145">
        <v>27.092753728230793</v>
      </c>
      <c r="AC145">
        <v>27.596837361653645</v>
      </c>
      <c r="AD145">
        <v>25.953798929850262</v>
      </c>
      <c r="AE145">
        <v>22.106904983520508</v>
      </c>
      <c r="AF145">
        <v>20.375675837198894</v>
      </c>
    </row>
    <row r="146" spans="1:32" x14ac:dyDescent="0.3">
      <c r="A146" t="s">
        <v>79</v>
      </c>
      <c r="B146">
        <v>23.534161249796551</v>
      </c>
      <c r="C146">
        <v>24.617760340372723</v>
      </c>
      <c r="D146">
        <v>27.576960881551106</v>
      </c>
      <c r="E146">
        <v>28.316822052001953</v>
      </c>
      <c r="F146">
        <v>24.862864812215168</v>
      </c>
      <c r="G146">
        <v>30.047884623209637</v>
      </c>
      <c r="H146">
        <v>36.038917541503906</v>
      </c>
      <c r="I146">
        <v>25.644889831542969</v>
      </c>
      <c r="J146">
        <v>26.013896942138672</v>
      </c>
      <c r="K146">
        <v>28.709976196289063</v>
      </c>
      <c r="L146">
        <v>24.188582102457683</v>
      </c>
      <c r="M146">
        <v>30.703145345052082</v>
      </c>
      <c r="N146">
        <v>26.908230463663738</v>
      </c>
      <c r="O146">
        <v>28.982290267944336</v>
      </c>
      <c r="P146">
        <v>30.624039332071941</v>
      </c>
      <c r="Q146">
        <v>32.787726084391274</v>
      </c>
      <c r="R146">
        <v>30.189882278442386</v>
      </c>
      <c r="S146">
        <v>29.144680023193359</v>
      </c>
      <c r="T146">
        <v>36.250685373942055</v>
      </c>
      <c r="U146">
        <v>27.753916422526043</v>
      </c>
      <c r="V146">
        <v>30.619965235392254</v>
      </c>
      <c r="W146">
        <v>22.210132598876953</v>
      </c>
      <c r="X146">
        <v>33.542017618815102</v>
      </c>
      <c r="Y146">
        <v>30.770017623901367</v>
      </c>
      <c r="Z146">
        <v>30.204253514607746</v>
      </c>
      <c r="AA146">
        <v>23.384235382080078</v>
      </c>
      <c r="AB146">
        <v>27.104420979817707</v>
      </c>
      <c r="AC146">
        <v>28.709075927734375</v>
      </c>
      <c r="AD146">
        <v>27.085138320922852</v>
      </c>
      <c r="AE146">
        <v>22.828402201334637</v>
      </c>
      <c r="AF146">
        <v>21.287425994873047</v>
      </c>
    </row>
    <row r="147" spans="1:32" x14ac:dyDescent="0.3">
      <c r="A147" t="s">
        <v>80</v>
      </c>
      <c r="B147">
        <v>22.583089192708332</v>
      </c>
      <c r="C147">
        <v>25.428355534871418</v>
      </c>
      <c r="D147">
        <v>26.916797002156574</v>
      </c>
      <c r="E147">
        <v>27.403018951416016</v>
      </c>
      <c r="F147">
        <v>23.979084650675457</v>
      </c>
      <c r="G147">
        <v>28.68232536315918</v>
      </c>
      <c r="H147">
        <v>34.823022206624351</v>
      </c>
      <c r="I147">
        <v>24.874796549479168</v>
      </c>
      <c r="J147">
        <v>25.59950892130534</v>
      </c>
      <c r="K147">
        <v>27.650558471679687</v>
      </c>
      <c r="L147">
        <v>28.594390233357746</v>
      </c>
      <c r="M147">
        <v>29.705603917439777</v>
      </c>
      <c r="N147">
        <v>26.133528391520183</v>
      </c>
      <c r="O147">
        <v>27.915925343831379</v>
      </c>
      <c r="P147">
        <v>29.872704188028973</v>
      </c>
      <c r="Q147">
        <v>31.510632197062176</v>
      </c>
      <c r="R147">
        <v>29.445728937784832</v>
      </c>
      <c r="S147">
        <v>28.701440811157227</v>
      </c>
      <c r="T147">
        <v>36.122544606526695</v>
      </c>
      <c r="U147">
        <v>27.005205790201824</v>
      </c>
      <c r="V147">
        <v>29.616682052612305</v>
      </c>
      <c r="W147">
        <v>20.964868545532227</v>
      </c>
      <c r="X147">
        <v>32.214909871419273</v>
      </c>
      <c r="Y147">
        <v>29.89942741394043</v>
      </c>
      <c r="Z147">
        <v>29.69066874186198</v>
      </c>
      <c r="AA147">
        <v>23.346288045247395</v>
      </c>
      <c r="AB147">
        <v>26.118750890096027</v>
      </c>
      <c r="AC147">
        <v>28.255039215087891</v>
      </c>
      <c r="AD147">
        <v>26.521361668904621</v>
      </c>
      <c r="AE147">
        <v>21.788401285807293</v>
      </c>
      <c r="AF147">
        <v>20.217135111490887</v>
      </c>
    </row>
    <row r="148" spans="1:32" x14ac:dyDescent="0.3">
      <c r="A148" t="s">
        <v>81</v>
      </c>
      <c r="B148">
        <v>24.11792500813802</v>
      </c>
      <c r="C148">
        <v>25.691137949625652</v>
      </c>
      <c r="D148">
        <v>27.255462010701496</v>
      </c>
      <c r="E148">
        <v>28.668188095092773</v>
      </c>
      <c r="F148">
        <v>24.747399648030598</v>
      </c>
      <c r="G148">
        <v>28.814646402994793</v>
      </c>
      <c r="H148">
        <v>36.208744049072266</v>
      </c>
      <c r="I148">
        <v>25.469584147135418</v>
      </c>
      <c r="J148">
        <v>25.841927846272785</v>
      </c>
      <c r="K148">
        <v>28.403543472290039</v>
      </c>
      <c r="L148">
        <v>23.061594009399414</v>
      </c>
      <c r="M148">
        <v>30.295334498087566</v>
      </c>
      <c r="N148">
        <v>26.478872299194336</v>
      </c>
      <c r="O148">
        <v>28.515642166137695</v>
      </c>
      <c r="P148">
        <v>33.238267262776695</v>
      </c>
      <c r="Q148">
        <v>32.23762639363607</v>
      </c>
      <c r="R148">
        <v>29.870115280151367</v>
      </c>
      <c r="S148">
        <v>28.974440892537434</v>
      </c>
      <c r="T148">
        <v>36.981267293294273</v>
      </c>
      <c r="U148">
        <v>26.903469085693359</v>
      </c>
      <c r="V148">
        <v>30.100275039672852</v>
      </c>
      <c r="W148">
        <v>21.800103505452473</v>
      </c>
      <c r="X148">
        <v>32.666186014811196</v>
      </c>
      <c r="Y148">
        <v>30.171632130940754</v>
      </c>
      <c r="Z148">
        <v>29.094692230224609</v>
      </c>
      <c r="AA148">
        <v>23.013687769571941</v>
      </c>
      <c r="AB148">
        <v>26.379719416300457</v>
      </c>
      <c r="AC148">
        <v>28.24425443013509</v>
      </c>
      <c r="AD148">
        <v>26.606952031453449</v>
      </c>
      <c r="AE148">
        <v>22.516146977742512</v>
      </c>
      <c r="AF148">
        <v>20.956992467244465</v>
      </c>
    </row>
    <row r="149" spans="1:32" x14ac:dyDescent="0.3">
      <c r="A149" t="s">
        <v>82</v>
      </c>
      <c r="B149">
        <v>23.448665618896484</v>
      </c>
      <c r="C149">
        <v>23.839753468831379</v>
      </c>
      <c r="D149">
        <v>27.11980692545573</v>
      </c>
      <c r="E149">
        <v>27.802616755167644</v>
      </c>
      <c r="F149">
        <v>24.995049794514973</v>
      </c>
      <c r="G149">
        <v>28.471995035807293</v>
      </c>
      <c r="H149">
        <v>36.682543436686196</v>
      </c>
      <c r="I149">
        <v>25.56693394978841</v>
      </c>
      <c r="J149">
        <v>25.88210169474284</v>
      </c>
      <c r="K149">
        <v>28.41486104329427</v>
      </c>
      <c r="L149">
        <v>27.902353922526043</v>
      </c>
      <c r="M149">
        <v>30.144346872965496</v>
      </c>
      <c r="N149">
        <v>26.388437906901043</v>
      </c>
      <c r="O149">
        <v>28.6199951171875</v>
      </c>
      <c r="P149">
        <v>30.36158561706543</v>
      </c>
      <c r="Q149">
        <v>32.311492919921875</v>
      </c>
      <c r="R149">
        <v>29.94927978515625</v>
      </c>
      <c r="S149">
        <v>28.810885747273762</v>
      </c>
      <c r="T149">
        <v>35.298103332519531</v>
      </c>
      <c r="U149">
        <v>27.801581064860027</v>
      </c>
      <c r="V149">
        <v>29.87183443705241</v>
      </c>
      <c r="W149">
        <v>21.574940999348957</v>
      </c>
      <c r="X149">
        <v>32.722693125406899</v>
      </c>
      <c r="Y149">
        <v>30.329310099283855</v>
      </c>
      <c r="Z149">
        <v>29.963481903076172</v>
      </c>
      <c r="AA149">
        <v>23.264789581298828</v>
      </c>
      <c r="AB149">
        <v>27.111356099446613</v>
      </c>
      <c r="AC149">
        <v>28.11121940612793</v>
      </c>
      <c r="AD149">
        <v>26.574146270751953</v>
      </c>
      <c r="AE149">
        <v>22.355284372965496</v>
      </c>
      <c r="AF149">
        <v>20.632586797078449</v>
      </c>
    </row>
    <row r="150" spans="1:32" x14ac:dyDescent="0.3">
      <c r="A150" t="s">
        <v>83</v>
      </c>
      <c r="B150">
        <v>22.861954371134441</v>
      </c>
      <c r="C150">
        <v>24.661101659138996</v>
      </c>
      <c r="D150">
        <v>27.288300832112629</v>
      </c>
      <c r="E150">
        <v>27.836790084838867</v>
      </c>
      <c r="F150">
        <v>24.441111882527668</v>
      </c>
      <c r="G150">
        <v>29.418430964152019</v>
      </c>
      <c r="H150">
        <v>36.484808603922524</v>
      </c>
      <c r="I150">
        <v>25.483047485351562</v>
      </c>
      <c r="J150">
        <v>25.552274068196613</v>
      </c>
      <c r="K150">
        <v>28.145708084106445</v>
      </c>
      <c r="L150">
        <v>25.423704783121746</v>
      </c>
      <c r="M150">
        <v>30.404849370320637</v>
      </c>
      <c r="N150">
        <v>26.450542449951172</v>
      </c>
      <c r="O150">
        <v>29.009993235270183</v>
      </c>
      <c r="P150">
        <v>30.604370752970379</v>
      </c>
      <c r="Q150">
        <v>32.245964050292969</v>
      </c>
      <c r="R150">
        <v>29.756985346476238</v>
      </c>
      <c r="S150">
        <v>28.605534235636394</v>
      </c>
      <c r="T150">
        <v>34.795293172200523</v>
      </c>
      <c r="U150">
        <v>27.263360341389973</v>
      </c>
      <c r="V150">
        <v>29.998718344370499</v>
      </c>
      <c r="W150">
        <v>21.38730748494466</v>
      </c>
      <c r="X150">
        <v>32.716550191243492</v>
      </c>
      <c r="Y150">
        <v>30.202654520670574</v>
      </c>
      <c r="Z150">
        <v>29.842187245686848</v>
      </c>
      <c r="AA150">
        <v>22.654515584309895</v>
      </c>
      <c r="AB150">
        <v>26.597302754720051</v>
      </c>
      <c r="AC150">
        <v>28.595737457275391</v>
      </c>
      <c r="AD150">
        <v>26.51142692565918</v>
      </c>
      <c r="AE150">
        <v>22.266529083251953</v>
      </c>
      <c r="AF150">
        <v>20.261171976725262</v>
      </c>
    </row>
    <row r="151" spans="1:32" x14ac:dyDescent="0.3">
      <c r="A151" t="s">
        <v>84</v>
      </c>
      <c r="B151">
        <v>22.990168889363606</v>
      </c>
      <c r="C151">
        <v>25.679289499918621</v>
      </c>
      <c r="D151">
        <v>27.910563151041668</v>
      </c>
      <c r="E151">
        <v>27.309463500976563</v>
      </c>
      <c r="F151">
        <v>24.422773996988933</v>
      </c>
      <c r="G151">
        <v>29.146006266276043</v>
      </c>
      <c r="H151">
        <v>36.294134775797524</v>
      </c>
      <c r="I151">
        <v>25.584139506022137</v>
      </c>
      <c r="J151">
        <v>26.035184224446613</v>
      </c>
      <c r="K151">
        <v>28.723124821980793</v>
      </c>
      <c r="L151">
        <v>27.265307744344074</v>
      </c>
      <c r="M151">
        <v>30.410732269287109</v>
      </c>
      <c r="N151">
        <v>26.610778172810871</v>
      </c>
      <c r="O151">
        <v>28.702226003011067</v>
      </c>
      <c r="P151">
        <v>30.26282246907552</v>
      </c>
      <c r="Q151">
        <v>31.918694178263348</v>
      </c>
      <c r="R151">
        <v>30.961540781656904</v>
      </c>
      <c r="S151">
        <v>29.045239766438801</v>
      </c>
      <c r="T151">
        <v>36.828571319580078</v>
      </c>
      <c r="U151">
        <v>27.654515584309895</v>
      </c>
      <c r="V151">
        <v>30.497730255126967</v>
      </c>
      <c r="W151">
        <v>22.041076024373371</v>
      </c>
      <c r="X151">
        <v>33.029218037923179</v>
      </c>
      <c r="Y151">
        <v>30.324947357177734</v>
      </c>
      <c r="Z151">
        <v>29.294143040974934</v>
      </c>
      <c r="AA151">
        <v>23.656723658243816</v>
      </c>
      <c r="AB151">
        <v>27.184554417928059</v>
      </c>
      <c r="AC151">
        <v>28.83332633972168</v>
      </c>
      <c r="AD151">
        <v>26.794329961140949</v>
      </c>
      <c r="AE151">
        <v>22.375462214152019</v>
      </c>
      <c r="AF151">
        <v>20.864409764607746</v>
      </c>
    </row>
    <row r="152" spans="1:32" x14ac:dyDescent="0.3">
      <c r="A152" t="s">
        <v>85</v>
      </c>
      <c r="B152">
        <v>24.43699010213216</v>
      </c>
      <c r="C152">
        <v>25.357985814412434</v>
      </c>
      <c r="D152">
        <v>27.680564880371094</v>
      </c>
      <c r="E152">
        <v>27.259527842203777</v>
      </c>
      <c r="F152">
        <v>25.293909072875977</v>
      </c>
      <c r="G152">
        <v>27.558495839436848</v>
      </c>
      <c r="H152">
        <v>35.382854461669922</v>
      </c>
      <c r="I152">
        <v>25.827201843261719</v>
      </c>
      <c r="J152">
        <v>26.410443623860676</v>
      </c>
      <c r="K152">
        <v>28.572214126586914</v>
      </c>
      <c r="L152">
        <v>29.290302912394207</v>
      </c>
      <c r="M152">
        <v>30.726162592569988</v>
      </c>
      <c r="N152">
        <v>26.653776804606121</v>
      </c>
      <c r="O152">
        <v>28.72875467936198</v>
      </c>
      <c r="P152">
        <v>30.667118708292644</v>
      </c>
      <c r="Q152">
        <v>32.038190205891929</v>
      </c>
      <c r="R152">
        <v>29.354576746622723</v>
      </c>
      <c r="S152">
        <v>28.887257258097332</v>
      </c>
      <c r="T152">
        <v>36.462149302164711</v>
      </c>
      <c r="U152">
        <v>28.498777389526367</v>
      </c>
      <c r="V152">
        <v>29.908904393513996</v>
      </c>
      <c r="W152">
        <v>21.80783971150716</v>
      </c>
      <c r="X152">
        <v>33.258647918701172</v>
      </c>
      <c r="Y152">
        <v>30.766556421915691</v>
      </c>
      <c r="Z152">
        <v>29.73888651529948</v>
      </c>
      <c r="AA152">
        <v>23.194576899210613</v>
      </c>
      <c r="AB152">
        <v>26.680252710978191</v>
      </c>
      <c r="AC152">
        <v>28.36602783203125</v>
      </c>
      <c r="AD152">
        <v>26.983229955037434</v>
      </c>
      <c r="AE152">
        <v>22.208485285441082</v>
      </c>
      <c r="AF152">
        <v>20.926954905192058</v>
      </c>
    </row>
    <row r="153" spans="1:32" x14ac:dyDescent="0.3">
      <c r="A153" t="s">
        <v>86</v>
      </c>
      <c r="B153">
        <v>24.08530553181966</v>
      </c>
      <c r="C153">
        <v>26.22270393371582</v>
      </c>
      <c r="D153">
        <v>27.323258717854817</v>
      </c>
      <c r="E153">
        <v>26.975723902384441</v>
      </c>
      <c r="F153">
        <v>24.437218983968098</v>
      </c>
      <c r="G153">
        <v>28.661001205444336</v>
      </c>
      <c r="H153">
        <v>34.450199127197266</v>
      </c>
      <c r="I153">
        <v>25.268555959065754</v>
      </c>
      <c r="J153">
        <v>26.07792027791341</v>
      </c>
      <c r="K153">
        <v>28.259772618611652</v>
      </c>
      <c r="L153">
        <v>28.542964299519856</v>
      </c>
      <c r="M153">
        <v>30.221855799357098</v>
      </c>
      <c r="N153">
        <v>26.215587615966797</v>
      </c>
      <c r="O153">
        <v>28.647144317626953</v>
      </c>
      <c r="P153">
        <v>30.877859115600586</v>
      </c>
      <c r="Q153">
        <v>32.658092498779297</v>
      </c>
      <c r="R153">
        <v>30.152676900227863</v>
      </c>
      <c r="S153">
        <v>29.010515848795574</v>
      </c>
      <c r="T153">
        <v>35.373348236083984</v>
      </c>
      <c r="U153">
        <v>28.00651741027832</v>
      </c>
      <c r="V153">
        <v>29.754655202229817</v>
      </c>
      <c r="W153">
        <v>21.218990961710613</v>
      </c>
      <c r="X153">
        <v>32.97076416015625</v>
      </c>
      <c r="Y153">
        <v>30.507977803548176</v>
      </c>
      <c r="Z153">
        <v>29.845309575398762</v>
      </c>
      <c r="AA153">
        <v>23.601947148640949</v>
      </c>
      <c r="AB153">
        <v>25.969311396280926</v>
      </c>
      <c r="AC153">
        <v>28.452467600504558</v>
      </c>
      <c r="AD153">
        <v>26.78728421529134</v>
      </c>
      <c r="AE153">
        <v>23.402137070719402</v>
      </c>
      <c r="AF153">
        <v>20.739575703938801</v>
      </c>
    </row>
    <row r="154" spans="1:32" x14ac:dyDescent="0.3">
      <c r="A154" t="s">
        <v>87</v>
      </c>
      <c r="B154">
        <v>23.859539031982422</v>
      </c>
      <c r="C154">
        <v>24.573502222696941</v>
      </c>
      <c r="D154">
        <v>27.524461110432942</v>
      </c>
      <c r="E154">
        <v>27.812131881713867</v>
      </c>
      <c r="F154">
        <v>25.206665674845379</v>
      </c>
      <c r="G154">
        <v>29.06772740681966</v>
      </c>
      <c r="H154">
        <v>35.509408315022789</v>
      </c>
      <c r="I154">
        <v>26.023932774861652</v>
      </c>
      <c r="J154">
        <v>26.098076502482098</v>
      </c>
      <c r="K154">
        <v>28.572752634684246</v>
      </c>
      <c r="L154">
        <v>26.320110956827801</v>
      </c>
      <c r="M154">
        <v>30.806839625040691</v>
      </c>
      <c r="N154">
        <v>26.601058959960938</v>
      </c>
      <c r="O154">
        <v>28.660177230834961</v>
      </c>
      <c r="P154">
        <v>30.110585530598957</v>
      </c>
      <c r="Q154">
        <v>31.735706329345703</v>
      </c>
      <c r="R154">
        <v>29.818881988525391</v>
      </c>
      <c r="S154">
        <v>28.867787679036457</v>
      </c>
      <c r="T154">
        <v>35.370697021484375</v>
      </c>
      <c r="U154">
        <v>27.58408482869466</v>
      </c>
      <c r="V154">
        <v>30.14495340983073</v>
      </c>
      <c r="W154">
        <v>22.016215006510418</v>
      </c>
      <c r="X154">
        <v>32.814923604329429</v>
      </c>
      <c r="Y154">
        <v>30.624591827392578</v>
      </c>
      <c r="Z154">
        <v>28.916474660237629</v>
      </c>
      <c r="AA154">
        <v>23.114224116007488</v>
      </c>
      <c r="AB154">
        <v>26.430007934570313</v>
      </c>
      <c r="AC154">
        <v>28.494025548299152</v>
      </c>
      <c r="AD154">
        <v>26.677686055501301</v>
      </c>
      <c r="AE154">
        <v>22.512676874796551</v>
      </c>
      <c r="AF154">
        <v>21.037379582722981</v>
      </c>
    </row>
    <row r="155" spans="1:32" x14ac:dyDescent="0.3">
      <c r="A155" t="s">
        <v>88</v>
      </c>
      <c r="B155">
        <v>23.821285883585613</v>
      </c>
      <c r="C155">
        <v>24.986004511515301</v>
      </c>
      <c r="D155">
        <v>26.752182006835938</v>
      </c>
      <c r="E155">
        <v>27.671669006347656</v>
      </c>
      <c r="F155">
        <v>24.438657760620117</v>
      </c>
      <c r="G155">
        <v>29.526081085205078</v>
      </c>
      <c r="H155">
        <v>35.939706166585289</v>
      </c>
      <c r="I155">
        <v>25.174667358398437</v>
      </c>
      <c r="J155">
        <v>25.662073135375977</v>
      </c>
      <c r="K155">
        <v>28.088368097941082</v>
      </c>
      <c r="L155">
        <v>27.884664535522461</v>
      </c>
      <c r="M155">
        <v>30.080031077067058</v>
      </c>
      <c r="N155">
        <v>26.126661936442058</v>
      </c>
      <c r="O155">
        <v>28.544029235839844</v>
      </c>
      <c r="P155">
        <v>30.684707005818684</v>
      </c>
      <c r="Q155">
        <v>32.217159271240234</v>
      </c>
      <c r="R155">
        <v>29.544826507568359</v>
      </c>
      <c r="S155">
        <v>28.403911590576172</v>
      </c>
      <c r="T155">
        <v>35.573012034098305</v>
      </c>
      <c r="U155">
        <v>28.086561838785808</v>
      </c>
      <c r="V155">
        <v>29.531896591186513</v>
      </c>
      <c r="W155">
        <v>21.431219100952148</v>
      </c>
      <c r="X155">
        <v>32.859235127766929</v>
      </c>
      <c r="Y155">
        <v>30.275187810262043</v>
      </c>
      <c r="Z155">
        <v>29.474786758422852</v>
      </c>
      <c r="AA155">
        <v>22.523768107096355</v>
      </c>
      <c r="AB155">
        <v>27.341492335001629</v>
      </c>
      <c r="AC155">
        <v>27.940540949503582</v>
      </c>
      <c r="AD155">
        <v>26.52770169576009</v>
      </c>
      <c r="AE155">
        <v>22.140541712443035</v>
      </c>
      <c r="AF155">
        <v>20.605859120686848</v>
      </c>
    </row>
    <row r="156" spans="1:32" x14ac:dyDescent="0.3">
      <c r="A156" t="s">
        <v>89</v>
      </c>
      <c r="B156">
        <v>24.589839935302734</v>
      </c>
      <c r="C156">
        <v>27.239190419514973</v>
      </c>
      <c r="D156">
        <v>29.093471527099609</v>
      </c>
      <c r="E156">
        <v>28.838212331136067</v>
      </c>
      <c r="F156">
        <v>25.493018468221027</v>
      </c>
      <c r="G156">
        <v>28.558557510375977</v>
      </c>
      <c r="H156">
        <v>36.841635386149086</v>
      </c>
      <c r="I156">
        <v>26.689524332682293</v>
      </c>
      <c r="J156">
        <v>27.828910827636719</v>
      </c>
      <c r="K156">
        <v>29.624453226725262</v>
      </c>
      <c r="L156">
        <v>25.20336087544759</v>
      </c>
      <c r="M156">
        <v>31.521655400594074</v>
      </c>
      <c r="N156">
        <v>27.442963282267254</v>
      </c>
      <c r="O156">
        <v>30.057546615600586</v>
      </c>
      <c r="P156">
        <v>31.588159561157227</v>
      </c>
      <c r="Q156">
        <v>32.934856414794922</v>
      </c>
      <c r="R156">
        <v>30.336153030395508</v>
      </c>
      <c r="S156">
        <v>29.993850708007813</v>
      </c>
      <c r="T156">
        <v>40.733898162841797</v>
      </c>
      <c r="U156">
        <v>28.812542597452801</v>
      </c>
      <c r="V156">
        <v>31.381926218668621</v>
      </c>
      <c r="W156">
        <v>23.632781346638996</v>
      </c>
      <c r="X156">
        <v>33.876978556315102</v>
      </c>
      <c r="Y156">
        <v>31.03900655110677</v>
      </c>
      <c r="Z156">
        <v>30.997217814127605</v>
      </c>
      <c r="AA156">
        <v>24.667179107666016</v>
      </c>
      <c r="AB156">
        <v>26.473635355631512</v>
      </c>
      <c r="AC156">
        <v>29.530178705851238</v>
      </c>
      <c r="AD156">
        <v>27.995317459106445</v>
      </c>
      <c r="AE156">
        <v>23.93718973795573</v>
      </c>
      <c r="AF156">
        <v>22.83786900838216</v>
      </c>
    </row>
    <row r="158" spans="1:32" x14ac:dyDescent="0.3">
      <c r="A158" t="s">
        <v>186</v>
      </c>
      <c r="B158">
        <v>25.65184211730957</v>
      </c>
      <c r="C158">
        <v>24.867288589477539</v>
      </c>
      <c r="D158">
        <v>28.093887329101563</v>
      </c>
      <c r="E158">
        <v>27.540792465209961</v>
      </c>
      <c r="F158">
        <v>25.028119359130859</v>
      </c>
      <c r="G158">
        <v>29.7686767578125</v>
      </c>
      <c r="H158">
        <v>35.227352142333984</v>
      </c>
      <c r="I158">
        <v>27.874998092651367</v>
      </c>
      <c r="J158">
        <v>25.269287109375</v>
      </c>
      <c r="K158">
        <v>28.98358710205078</v>
      </c>
      <c r="L158">
        <v>26.651612436726889</v>
      </c>
      <c r="M158">
        <v>30.079411979471843</v>
      </c>
      <c r="N158">
        <v>26.539410110270179</v>
      </c>
      <c r="O158">
        <v>28.361944198608398</v>
      </c>
      <c r="P158">
        <v>30.005334983011881</v>
      </c>
      <c r="Q158">
        <v>30.018547058105469</v>
      </c>
      <c r="R158">
        <v>31.144468307495117</v>
      </c>
      <c r="S158">
        <v>28.241736020202637</v>
      </c>
      <c r="T158">
        <v>29.732894897460938</v>
      </c>
      <c r="U158">
        <v>28.154257123107911</v>
      </c>
      <c r="V158">
        <v>30.138538345133462</v>
      </c>
      <c r="W158">
        <v>23.855173110961914</v>
      </c>
      <c r="X158">
        <v>34.263809204101562</v>
      </c>
      <c r="Y158">
        <v>28.568655014038086</v>
      </c>
      <c r="Z158">
        <v>31.688688115234374</v>
      </c>
      <c r="AA158">
        <v>23.028823852539063</v>
      </c>
      <c r="AB158">
        <v>27.263317959289552</v>
      </c>
      <c r="AC158">
        <v>28.014078587036131</v>
      </c>
      <c r="AD158">
        <v>26.76557731628418</v>
      </c>
      <c r="AE158">
        <v>22.978944778442383</v>
      </c>
      <c r="AF158">
        <v>21.904962539672852</v>
      </c>
    </row>
    <row r="159" spans="1:32" x14ac:dyDescent="0.3">
      <c r="A159" t="s">
        <v>187</v>
      </c>
      <c r="B159">
        <v>23.071340560913086</v>
      </c>
      <c r="C159">
        <v>26.21844482421875</v>
      </c>
      <c r="D159">
        <v>28.96550178527832</v>
      </c>
      <c r="E159">
        <v>27.774038314819336</v>
      </c>
      <c r="F159">
        <v>26.010476719970701</v>
      </c>
      <c r="G159">
        <v>31.612279891967773</v>
      </c>
      <c r="H159">
        <v>37.368213653564453</v>
      </c>
      <c r="I159">
        <v>25.057069778442383</v>
      </c>
      <c r="J159">
        <v>27.550910949707031</v>
      </c>
      <c r="K159">
        <v>29.015435373738608</v>
      </c>
      <c r="L159">
        <v>26.902685956115722</v>
      </c>
      <c r="M159">
        <v>30.511478896891273</v>
      </c>
      <c r="N159">
        <v>26.68593199645996</v>
      </c>
      <c r="O159">
        <v>28.576719284057617</v>
      </c>
      <c r="P159">
        <v>30.514104046630859</v>
      </c>
      <c r="Q159">
        <v>30.756330490112305</v>
      </c>
      <c r="R159">
        <v>29.337518692016602</v>
      </c>
      <c r="S159">
        <v>28.18950836415609</v>
      </c>
      <c r="T159">
        <v>30.860815048217773</v>
      </c>
      <c r="U159">
        <v>29.629002555643716</v>
      </c>
      <c r="V159">
        <v>30.361814801330567</v>
      </c>
      <c r="W159">
        <v>25.250732421875</v>
      </c>
      <c r="X159">
        <v>35.2655029296875</v>
      </c>
      <c r="Y159">
        <v>28.916067123413086</v>
      </c>
      <c r="Z159">
        <v>32.051841572875979</v>
      </c>
      <c r="AA159">
        <v>25.170862197875977</v>
      </c>
      <c r="AB159">
        <v>25.681746698201501</v>
      </c>
      <c r="AC159">
        <v>28.135346223653155</v>
      </c>
      <c r="AD159">
        <v>27.960210800170898</v>
      </c>
      <c r="AE159">
        <v>23.123468399047852</v>
      </c>
      <c r="AF159">
        <v>23.877508163452148</v>
      </c>
    </row>
    <row r="160" spans="1:32" x14ac:dyDescent="0.3">
      <c r="A160" t="s">
        <v>188</v>
      </c>
      <c r="B160">
        <v>23.327491760253906</v>
      </c>
      <c r="C160">
        <v>22.952264785766602</v>
      </c>
      <c r="D160">
        <v>28.257139205932617</v>
      </c>
      <c r="E160">
        <v>27.799001693725586</v>
      </c>
      <c r="F160">
        <v>25.585976872558593</v>
      </c>
      <c r="G160">
        <v>30.0396728515625</v>
      </c>
      <c r="H160">
        <v>35.987617492675781</v>
      </c>
      <c r="I160">
        <v>25.201148986816406</v>
      </c>
      <c r="J160">
        <v>24.882797241210937</v>
      </c>
      <c r="K160">
        <v>29.461116945699057</v>
      </c>
      <c r="L160">
        <v>28.589033917541503</v>
      </c>
      <c r="M160">
        <v>31.217926498209632</v>
      </c>
      <c r="N160">
        <v>27.322954650675456</v>
      </c>
      <c r="O160">
        <v>28.813833236694336</v>
      </c>
      <c r="P160">
        <v>30.932108054300944</v>
      </c>
      <c r="Q160">
        <v>30.217529296875</v>
      </c>
      <c r="R160">
        <v>29.250085830688477</v>
      </c>
      <c r="S160">
        <v>28.741421943461102</v>
      </c>
      <c r="T160">
        <v>30.014547348022461</v>
      </c>
      <c r="U160">
        <v>28.260615969136559</v>
      </c>
      <c r="V160">
        <v>31.559759124552411</v>
      </c>
      <c r="W160">
        <v>23.91864013671875</v>
      </c>
      <c r="X160">
        <v>34.362983703613281</v>
      </c>
      <c r="Y160">
        <v>28.854787826538086</v>
      </c>
      <c r="Z160">
        <v>30.590462521667479</v>
      </c>
      <c r="AA160">
        <v>23.225326538085938</v>
      </c>
      <c r="AB160">
        <v>27.562272605082196</v>
      </c>
      <c r="AC160">
        <v>28.405623246968588</v>
      </c>
      <c r="AD160">
        <v>26.648614883422852</v>
      </c>
      <c r="AE160">
        <v>23.247369766235352</v>
      </c>
      <c r="AF160">
        <v>21.983953475952148</v>
      </c>
    </row>
    <row r="161" spans="1:32" x14ac:dyDescent="0.3">
      <c r="A161" t="s">
        <v>189</v>
      </c>
      <c r="B161">
        <v>23.719696044921875</v>
      </c>
      <c r="C161">
        <v>23.158182144165039</v>
      </c>
      <c r="D161">
        <v>27.967552185058594</v>
      </c>
      <c r="E161">
        <v>27.398130416870117</v>
      </c>
      <c r="F161">
        <v>25.451707793986003</v>
      </c>
      <c r="G161">
        <v>30.272741317749023</v>
      </c>
      <c r="H161">
        <v>35.71954345703125</v>
      </c>
      <c r="I161">
        <v>24.926065444946289</v>
      </c>
      <c r="J161">
        <v>24.774785995483398</v>
      </c>
      <c r="K161">
        <v>29.626901753540039</v>
      </c>
      <c r="L161">
        <v>29.651969428812663</v>
      </c>
      <c r="M161">
        <v>31.134721593017577</v>
      </c>
      <c r="N161">
        <v>27.517846262410483</v>
      </c>
      <c r="O161">
        <v>28.313850402832031</v>
      </c>
      <c r="P161">
        <v>31.142718790181476</v>
      </c>
      <c r="Q161">
        <v>29.713333129882813</v>
      </c>
      <c r="R161">
        <v>29.181259155273438</v>
      </c>
      <c r="S161">
        <v>29.198152150268555</v>
      </c>
      <c r="T161">
        <v>29.465070724487305</v>
      </c>
      <c r="U161">
        <v>28.796250645751954</v>
      </c>
      <c r="V161">
        <v>31.071587864990235</v>
      </c>
      <c r="W161">
        <v>23.802078247070313</v>
      </c>
      <c r="X161">
        <v>36.581199645996094</v>
      </c>
      <c r="Y161">
        <v>28.118593215942383</v>
      </c>
      <c r="Z161">
        <v>32.128560221150714</v>
      </c>
      <c r="AA161">
        <v>23.218902587890625</v>
      </c>
      <c r="AB161">
        <v>29.881979839782716</v>
      </c>
      <c r="AC161">
        <v>28.928620785217284</v>
      </c>
      <c r="AD161">
        <v>26.348928451538086</v>
      </c>
      <c r="AE161">
        <v>22.926076889038086</v>
      </c>
      <c r="AF161">
        <v>21.506591796875</v>
      </c>
    </row>
    <row r="162" spans="1:32" x14ac:dyDescent="0.3">
      <c r="A162" t="s">
        <v>190</v>
      </c>
      <c r="B162">
        <v>24.240226745605469</v>
      </c>
      <c r="C162">
        <v>25.601564407348633</v>
      </c>
      <c r="D162">
        <v>30.453119277954102</v>
      </c>
      <c r="E162">
        <v>28.60883903503418</v>
      </c>
      <c r="F162">
        <v>24.843131337280273</v>
      </c>
      <c r="G162">
        <v>31.293657302856445</v>
      </c>
      <c r="H162">
        <v>37.656600952148437</v>
      </c>
      <c r="I162">
        <v>25.000572204589844</v>
      </c>
      <c r="J162">
        <v>26.394128799438477</v>
      </c>
      <c r="K162">
        <v>29.344580141499836</v>
      </c>
      <c r="L162">
        <v>25.269284721171061</v>
      </c>
      <c r="M162">
        <v>30.702607917582196</v>
      </c>
      <c r="N162">
        <v>27.1203223824056</v>
      </c>
      <c r="O162">
        <v>29.876382827758789</v>
      </c>
      <c r="P162">
        <v>30.013886262715655</v>
      </c>
      <c r="Q162">
        <v>32.514919281005859</v>
      </c>
      <c r="R162">
        <v>29.293245315551758</v>
      </c>
      <c r="S162">
        <v>27.801698928629555</v>
      </c>
      <c r="T162">
        <v>32.574897766113281</v>
      </c>
      <c r="U162">
        <v>27.708172782694497</v>
      </c>
      <c r="V162">
        <v>29.951574627990723</v>
      </c>
      <c r="W162">
        <v>24.617822647094727</v>
      </c>
      <c r="X162">
        <v>36.898719787597656</v>
      </c>
      <c r="Y162">
        <v>31.321720123291016</v>
      </c>
      <c r="Z162">
        <v>30.208300083618163</v>
      </c>
      <c r="AA162">
        <v>25.235799789428711</v>
      </c>
      <c r="AB162">
        <v>25.694408314208985</v>
      </c>
      <c r="AC162">
        <v>28.562975084737143</v>
      </c>
      <c r="AD162">
        <v>28.622533798217773</v>
      </c>
      <c r="AE162">
        <v>26.03248405456543</v>
      </c>
      <c r="AF162">
        <v>24.027109146118164</v>
      </c>
    </row>
    <row r="163" spans="1:32" x14ac:dyDescent="0.3">
      <c r="A163" t="s">
        <v>201</v>
      </c>
      <c r="B163">
        <v>24.741373062133789</v>
      </c>
      <c r="C163">
        <v>23.624044418334961</v>
      </c>
      <c r="D163">
        <v>28.00468635559082</v>
      </c>
      <c r="E163">
        <v>27.723867416381836</v>
      </c>
      <c r="F163">
        <v>25.880860300496419</v>
      </c>
      <c r="G163">
        <v>29.281953811645508</v>
      </c>
      <c r="H163">
        <v>35.292205810546875</v>
      </c>
      <c r="I163">
        <v>25.960531234741211</v>
      </c>
      <c r="J163">
        <v>24.708841323852539</v>
      </c>
      <c r="K163">
        <v>28.963978258565266</v>
      </c>
      <c r="L163">
        <v>25.741918718770343</v>
      </c>
      <c r="M163">
        <v>30.660409100646973</v>
      </c>
      <c r="N163">
        <v>26.976959701334632</v>
      </c>
      <c r="O163">
        <v>28.217473983764648</v>
      </c>
      <c r="P163">
        <v>30.48479827067057</v>
      </c>
      <c r="Q163">
        <v>29.860784530639648</v>
      </c>
      <c r="R163">
        <v>30.397645950317383</v>
      </c>
      <c r="S163">
        <v>28.21385217264811</v>
      </c>
      <c r="T163">
        <v>29.25413703918457</v>
      </c>
      <c r="U163">
        <v>28.06766444885254</v>
      </c>
      <c r="V163">
        <v>30.202512578124999</v>
      </c>
      <c r="W163">
        <v>23.595325469970703</v>
      </c>
      <c r="X163">
        <v>34.655063629150391</v>
      </c>
      <c r="Y163">
        <v>28.350458145141602</v>
      </c>
      <c r="Z163">
        <v>30.395369658610026</v>
      </c>
      <c r="AA163">
        <v>22.948905944824219</v>
      </c>
      <c r="AB163">
        <v>25.876556551411944</v>
      </c>
      <c r="AC163">
        <v>28.333626902058921</v>
      </c>
      <c r="AD163">
        <v>26.353521347045898</v>
      </c>
      <c r="AE163">
        <v>23.075874328613281</v>
      </c>
      <c r="AF163">
        <v>21.342737197875977</v>
      </c>
    </row>
    <row r="164" spans="1:32" x14ac:dyDescent="0.3">
      <c r="A164" t="s">
        <v>202</v>
      </c>
      <c r="B164">
        <v>23.423187255859375</v>
      </c>
      <c r="C164">
        <v>23.603408813476563</v>
      </c>
      <c r="D164">
        <v>27.917409896850586</v>
      </c>
      <c r="E164">
        <v>28.271635055541992</v>
      </c>
      <c r="F164">
        <v>25.970692606404622</v>
      </c>
      <c r="G164">
        <v>29.620124816894531</v>
      </c>
      <c r="H164">
        <v>37.197302337443041</v>
      </c>
      <c r="I164">
        <v>25.19373893737793</v>
      </c>
      <c r="J164">
        <v>24.40631103515625</v>
      </c>
      <c r="K164">
        <v>29.360497629597983</v>
      </c>
      <c r="L164">
        <v>24.661100542500815</v>
      </c>
      <c r="M164">
        <v>31.034373092447915</v>
      </c>
      <c r="N164">
        <v>27.07785526509603</v>
      </c>
      <c r="O164">
        <v>28.156438827514648</v>
      </c>
      <c r="P164">
        <v>30.775120864054362</v>
      </c>
      <c r="Q164">
        <v>29.979227066040039</v>
      </c>
      <c r="R164">
        <v>29.452932357788086</v>
      </c>
      <c r="S164">
        <v>28.228115325724282</v>
      </c>
      <c r="T164">
        <v>29.448553085327148</v>
      </c>
      <c r="U164">
        <v>27.750481098632811</v>
      </c>
      <c r="V164">
        <v>30.572677131449382</v>
      </c>
      <c r="W164">
        <v>23.913169860839844</v>
      </c>
      <c r="X164">
        <v>34.897747039794922</v>
      </c>
      <c r="Y164">
        <v>28.222696304321289</v>
      </c>
      <c r="Z164">
        <v>31.197772472839354</v>
      </c>
      <c r="AA164">
        <v>22.99371337890625</v>
      </c>
      <c r="AB164">
        <v>26.541870907897948</v>
      </c>
      <c r="AC164">
        <v>29.015697316284179</v>
      </c>
      <c r="AD164">
        <v>26.495458602905273</v>
      </c>
      <c r="AE164">
        <v>22.885110855102539</v>
      </c>
      <c r="AF164">
        <v>21.661819458007813</v>
      </c>
    </row>
    <row r="165" spans="1:32" x14ac:dyDescent="0.3">
      <c r="A165" t="s">
        <v>203</v>
      </c>
      <c r="B165">
        <v>23.065805435180664</v>
      </c>
      <c r="C165">
        <v>22.604257583618164</v>
      </c>
      <c r="D165">
        <v>28.110807418823242</v>
      </c>
      <c r="E165">
        <v>27.767127990722656</v>
      </c>
      <c r="F165">
        <v>25.494274429117841</v>
      </c>
      <c r="G165">
        <v>29.924676895141602</v>
      </c>
      <c r="H165">
        <v>35.523063659667969</v>
      </c>
      <c r="I165">
        <v>24.936605453491211</v>
      </c>
      <c r="J165">
        <v>24.257675170898438</v>
      </c>
      <c r="K165">
        <v>29.325230753377276</v>
      </c>
      <c r="L165">
        <v>26.011316454366046</v>
      </c>
      <c r="M165">
        <v>30.618436650390624</v>
      </c>
      <c r="N165">
        <v>27.098486737365722</v>
      </c>
      <c r="O165">
        <v>27.609869003295898</v>
      </c>
      <c r="P165">
        <v>30.681115625508628</v>
      </c>
      <c r="Q165">
        <v>29.794509887695312</v>
      </c>
      <c r="R165">
        <v>28.300054550170898</v>
      </c>
      <c r="S165">
        <v>28.385785087381997</v>
      </c>
      <c r="T165">
        <v>29.414743423461914</v>
      </c>
      <c r="U165">
        <v>28.475019612121582</v>
      </c>
      <c r="V165">
        <v>30.688173448994956</v>
      </c>
      <c r="W165">
        <v>23.725088119506836</v>
      </c>
      <c r="X165">
        <v>33.222719955240883</v>
      </c>
      <c r="Y165">
        <v>28.424352645874023</v>
      </c>
      <c r="Z165">
        <v>20.200251072387694</v>
      </c>
      <c r="AA165">
        <v>23.224123001098633</v>
      </c>
      <c r="AB165">
        <v>26.8211763963</v>
      </c>
      <c r="AC165">
        <v>28.458379264628093</v>
      </c>
      <c r="AD165">
        <v>26.327096939086914</v>
      </c>
      <c r="AE165">
        <v>22.932916641235352</v>
      </c>
      <c r="AF165">
        <v>21.684280395507813</v>
      </c>
    </row>
    <row r="166" spans="1:32" x14ac:dyDescent="0.3">
      <c r="A166" t="s">
        <v>204</v>
      </c>
      <c r="B166">
        <v>25.124649047851562</v>
      </c>
      <c r="C166">
        <v>24.961753845214844</v>
      </c>
      <c r="D166">
        <v>27.881925582885742</v>
      </c>
      <c r="E166">
        <v>27.556083679199219</v>
      </c>
      <c r="F166">
        <v>25.976972233886716</v>
      </c>
      <c r="G166">
        <v>30.285934448242187</v>
      </c>
      <c r="H166">
        <v>35.526455398356127</v>
      </c>
      <c r="I166">
        <v>25.795953750610352</v>
      </c>
      <c r="J166">
        <v>25.437578201293945</v>
      </c>
      <c r="K166">
        <v>29.279851114705401</v>
      </c>
      <c r="L166">
        <v>30.964146769002273</v>
      </c>
      <c r="M166">
        <v>30.680817441101073</v>
      </c>
      <c r="N166">
        <v>26.801233446553546</v>
      </c>
      <c r="O166">
        <v>27.913782119750977</v>
      </c>
      <c r="P166">
        <v>30.353118707478842</v>
      </c>
      <c r="Q166">
        <v>29.917510986328125</v>
      </c>
      <c r="R166">
        <v>30.107748031616211</v>
      </c>
      <c r="S166">
        <v>28.224080011800133</v>
      </c>
      <c r="T166">
        <v>29.868034362792969</v>
      </c>
      <c r="U166">
        <v>28.304333429158525</v>
      </c>
      <c r="V166">
        <v>30.673301533813476</v>
      </c>
      <c r="W166">
        <v>24.242574691772461</v>
      </c>
      <c r="X166">
        <v>33.192249425048828</v>
      </c>
      <c r="Y166">
        <v>28.451330184936523</v>
      </c>
      <c r="Z166">
        <v>25.502402608032227</v>
      </c>
      <c r="AA166">
        <v>23.870262145996094</v>
      </c>
      <c r="AB166">
        <v>26.061778859252929</v>
      </c>
      <c r="AC166">
        <v>28.343553989868163</v>
      </c>
      <c r="AD166">
        <v>26.936456680297852</v>
      </c>
      <c r="AE166">
        <v>23.201894760131836</v>
      </c>
      <c r="AF166">
        <v>22.433980941772461</v>
      </c>
    </row>
    <row r="167" spans="1:32" x14ac:dyDescent="0.3">
      <c r="A167" t="s">
        <v>205</v>
      </c>
      <c r="B167">
        <v>25.376195907592773</v>
      </c>
      <c r="C167">
        <v>25.279769897460937</v>
      </c>
      <c r="D167">
        <v>28.565298080444336</v>
      </c>
      <c r="E167">
        <v>27.774396896362305</v>
      </c>
      <c r="F167">
        <v>27.275666208699544</v>
      </c>
      <c r="G167">
        <v>31.528505325317383</v>
      </c>
      <c r="H167">
        <v>37.09159854736329</v>
      </c>
      <c r="I167">
        <v>25.639692306518555</v>
      </c>
      <c r="J167">
        <v>25.597982406616211</v>
      </c>
      <c r="K167">
        <v>30.489619727884925</v>
      </c>
      <c r="L167">
        <v>26.693867202555335</v>
      </c>
      <c r="M167">
        <v>32.137541925862628</v>
      </c>
      <c r="N167">
        <v>28.345712816670737</v>
      </c>
      <c r="O167">
        <v>26.867483139038086</v>
      </c>
      <c r="P167">
        <v>32.307975926208499</v>
      </c>
      <c r="Q167">
        <v>30.264961242675781</v>
      </c>
      <c r="R167">
        <v>30.500665664672852</v>
      </c>
      <c r="S167">
        <v>29.688530212198895</v>
      </c>
      <c r="T167">
        <v>30.390861511230469</v>
      </c>
      <c r="U167">
        <v>29.692038057454429</v>
      </c>
      <c r="V167">
        <v>32.505566116129565</v>
      </c>
      <c r="W167">
        <v>24.748647689819336</v>
      </c>
      <c r="X167">
        <v>34.729484558105469</v>
      </c>
      <c r="Y167">
        <v>28.51756477355957</v>
      </c>
      <c r="Z167">
        <v>31.261447107747397</v>
      </c>
      <c r="AA167">
        <v>24.10841178894043</v>
      </c>
      <c r="AB167">
        <v>26.481229619140624</v>
      </c>
      <c r="AC167">
        <v>30.04590746734619</v>
      </c>
      <c r="AD167">
        <v>27.399978637695312</v>
      </c>
      <c r="AE167">
        <v>23.366735458374023</v>
      </c>
      <c r="AF167">
        <v>23.248723983764648</v>
      </c>
    </row>
    <row r="168" spans="1:32" x14ac:dyDescent="0.3">
      <c r="A168" t="s">
        <v>206</v>
      </c>
      <c r="B168">
        <v>25.400976181030273</v>
      </c>
      <c r="C168">
        <v>26.154266357421875</v>
      </c>
      <c r="D168">
        <v>29.549421310424805</v>
      </c>
      <c r="E168">
        <v>29.70085334777832</v>
      </c>
      <c r="F168">
        <v>25.509022048746747</v>
      </c>
      <c r="G168">
        <v>30.494752883911133</v>
      </c>
      <c r="H168">
        <v>36.628421783447266</v>
      </c>
      <c r="I168">
        <v>25.415990829467773</v>
      </c>
      <c r="J168">
        <v>26.942626953125</v>
      </c>
      <c r="K168">
        <v>29.208616411641437</v>
      </c>
      <c r="L168">
        <v>25.987299438273109</v>
      </c>
      <c r="M168">
        <v>31.212269620056151</v>
      </c>
      <c r="N168">
        <v>27.660829353129071</v>
      </c>
      <c r="O168">
        <v>31.048307418823242</v>
      </c>
      <c r="P168">
        <v>31.178320377807616</v>
      </c>
      <c r="Q168">
        <v>32.124313354492188</v>
      </c>
      <c r="R168">
        <v>29.922538757324219</v>
      </c>
      <c r="S168">
        <v>28.80700395945231</v>
      </c>
      <c r="T168">
        <v>32.439590454101563</v>
      </c>
      <c r="U168">
        <v>28.606992558593749</v>
      </c>
      <c r="V168">
        <v>30.297669883524577</v>
      </c>
      <c r="W168">
        <v>25.78343391418457</v>
      </c>
      <c r="X168">
        <v>34.266439248860678</v>
      </c>
      <c r="Y168">
        <v>30.86872673034668</v>
      </c>
      <c r="Z168">
        <v>30.293278213297523</v>
      </c>
      <c r="AA168">
        <v>25.552818298339844</v>
      </c>
      <c r="AB168">
        <v>26.246660043538412</v>
      </c>
      <c r="AC168">
        <v>29.345217195943199</v>
      </c>
      <c r="AD168">
        <v>28.370096206665039</v>
      </c>
      <c r="AE168">
        <v>25.472055435180664</v>
      </c>
      <c r="AF168">
        <v>23.939798355102539</v>
      </c>
    </row>
    <row r="169" spans="1:32" x14ac:dyDescent="0.3">
      <c r="A169" t="s">
        <v>207</v>
      </c>
      <c r="B169">
        <v>25.694311141967773</v>
      </c>
      <c r="C169">
        <v>23.772558212280273</v>
      </c>
      <c r="D169">
        <v>27.318685531616211</v>
      </c>
      <c r="E169">
        <v>28.604169845581055</v>
      </c>
      <c r="F169">
        <v>24.713151885782878</v>
      </c>
      <c r="G169">
        <v>28.615921020507813</v>
      </c>
      <c r="H169">
        <v>35.387401580810547</v>
      </c>
      <c r="I169">
        <v>26.161788940429688</v>
      </c>
      <c r="J169">
        <v>24.910524368286133</v>
      </c>
      <c r="K169">
        <v>28.848168528035483</v>
      </c>
      <c r="L169">
        <v>27.48467842336019</v>
      </c>
      <c r="M169">
        <v>30.982727841491698</v>
      </c>
      <c r="N169">
        <v>27.223633575236001</v>
      </c>
      <c r="O169">
        <v>28.395402908325195</v>
      </c>
      <c r="P169">
        <v>30.733155725606284</v>
      </c>
      <c r="Q169">
        <v>29.955789566040039</v>
      </c>
      <c r="R169">
        <v>30.961105346679688</v>
      </c>
      <c r="S169">
        <v>28.299550040995278</v>
      </c>
      <c r="T169">
        <v>29.522150039672852</v>
      </c>
      <c r="U169">
        <v>27.608615712280272</v>
      </c>
      <c r="V169">
        <v>30.150330704752601</v>
      </c>
      <c r="W169">
        <v>23.329278945922852</v>
      </c>
      <c r="X169">
        <v>33.627029418945313</v>
      </c>
      <c r="Y169">
        <v>28.034769058227539</v>
      </c>
      <c r="Z169">
        <v>30.215893729960126</v>
      </c>
      <c r="AA169">
        <v>23.327291488647461</v>
      </c>
      <c r="AB169">
        <v>27.301107535502112</v>
      </c>
      <c r="AC169">
        <v>29.114445177510582</v>
      </c>
      <c r="AD169">
        <v>26.457809448242188</v>
      </c>
      <c r="AE169">
        <v>22.768327713012695</v>
      </c>
      <c r="AF169">
        <v>21.535415649414063</v>
      </c>
    </row>
    <row r="170" spans="1:32" x14ac:dyDescent="0.3">
      <c r="A170" t="s">
        <v>208</v>
      </c>
      <c r="B170">
        <v>24.146623611450195</v>
      </c>
      <c r="C170">
        <v>22.938858032226563</v>
      </c>
      <c r="D170">
        <v>27.726898193359375</v>
      </c>
      <c r="E170">
        <v>27.878257751464844</v>
      </c>
      <c r="F170">
        <v>24.446001978352864</v>
      </c>
      <c r="G170">
        <v>28.758798599243164</v>
      </c>
      <c r="H170">
        <v>35.483482360839844</v>
      </c>
      <c r="I170">
        <v>25.868879318237305</v>
      </c>
      <c r="J170">
        <v>24.266424179077148</v>
      </c>
      <c r="K170">
        <v>29.112371917521155</v>
      </c>
      <c r="L170">
        <v>25.644457626139324</v>
      </c>
      <c r="M170">
        <v>31.478099977925616</v>
      </c>
      <c r="N170">
        <v>27.375290679728188</v>
      </c>
      <c r="O170">
        <v>28.201025009155273</v>
      </c>
      <c r="P170">
        <v>31.075434813639319</v>
      </c>
      <c r="Q170">
        <v>29.944936752319336</v>
      </c>
      <c r="R170">
        <v>29.819597244262695</v>
      </c>
      <c r="S170">
        <v>28.90631255065918</v>
      </c>
      <c r="T170">
        <v>29.957658767700195</v>
      </c>
      <c r="U170">
        <v>28.38392273183187</v>
      </c>
      <c r="V170">
        <v>30.029602179667151</v>
      </c>
      <c r="W170">
        <v>23.619598388671875</v>
      </c>
      <c r="X170">
        <v>34.497406005859375</v>
      </c>
      <c r="Y170">
        <v>28.284858703613281</v>
      </c>
      <c r="Z170">
        <v>30.269774273986815</v>
      </c>
      <c r="AA170">
        <v>23.339139938354492</v>
      </c>
      <c r="AB170">
        <v>25.555934081217448</v>
      </c>
      <c r="AC170">
        <v>29.020055579935708</v>
      </c>
      <c r="AD170">
        <v>26.083906173706055</v>
      </c>
      <c r="AE170">
        <v>23.21458625793457</v>
      </c>
      <c r="AF170">
        <v>21.876220703125</v>
      </c>
    </row>
    <row r="171" spans="1:32" x14ac:dyDescent="0.3">
      <c r="A171" t="s">
        <v>209</v>
      </c>
      <c r="B171">
        <v>24.817358016967773</v>
      </c>
      <c r="C171">
        <v>23.566558837890625</v>
      </c>
      <c r="D171">
        <v>27.074281692504883</v>
      </c>
      <c r="E171">
        <v>27.456392288208008</v>
      </c>
      <c r="F171">
        <v>24.547986638183591</v>
      </c>
      <c r="G171">
        <v>28.552553176879883</v>
      </c>
      <c r="H171">
        <v>34.913406372070312</v>
      </c>
      <c r="I171">
        <v>25.339113235473633</v>
      </c>
      <c r="J171">
        <v>24.400400161743164</v>
      </c>
      <c r="K171">
        <v>28.564633842264808</v>
      </c>
      <c r="L171">
        <v>24.400757598673504</v>
      </c>
      <c r="M171">
        <v>30.90159908528646</v>
      </c>
      <c r="N171">
        <v>27.077711896057128</v>
      </c>
      <c r="O171">
        <v>28.172075271606445</v>
      </c>
      <c r="P171">
        <v>30.185516196695964</v>
      </c>
      <c r="Q171">
        <v>29.89567756652832</v>
      </c>
      <c r="R171">
        <v>29.250846862792969</v>
      </c>
      <c r="S171">
        <v>27.895146990254723</v>
      </c>
      <c r="T171">
        <v>29.368326187133789</v>
      </c>
      <c r="U171">
        <v>27.867317672526038</v>
      </c>
      <c r="V171">
        <v>29.762624869486487</v>
      </c>
      <c r="W171">
        <v>23.349374771118164</v>
      </c>
      <c r="X171">
        <v>34.65911865234375</v>
      </c>
      <c r="Y171">
        <v>27.993501663208008</v>
      </c>
      <c r="Z171">
        <v>29.843071774597167</v>
      </c>
      <c r="AA171">
        <v>22.977485656738281</v>
      </c>
      <c r="AB171">
        <v>26.029430518290201</v>
      </c>
      <c r="AC171">
        <v>28.938174374694825</v>
      </c>
      <c r="AD171">
        <v>25.838644027709961</v>
      </c>
      <c r="AE171">
        <v>22.886344909667969</v>
      </c>
      <c r="AF171">
        <v>21.311691284179687</v>
      </c>
    </row>
    <row r="172" spans="1:32" x14ac:dyDescent="0.3">
      <c r="A172" t="s">
        <v>210</v>
      </c>
      <c r="B172">
        <v>26.140434265136719</v>
      </c>
      <c r="C172">
        <v>23.50712776184082</v>
      </c>
      <c r="D172">
        <v>27.883321762084961</v>
      </c>
      <c r="E172">
        <v>30.501575469970703</v>
      </c>
      <c r="F172">
        <v>24.768338811035154</v>
      </c>
      <c r="G172">
        <v>29.579710006713867</v>
      </c>
      <c r="H172">
        <v>35.823116302490234</v>
      </c>
      <c r="I172">
        <v>26.977874755859375</v>
      </c>
      <c r="J172">
        <v>24.310281753540039</v>
      </c>
      <c r="K172">
        <v>29.164893305257163</v>
      </c>
      <c r="L172">
        <v>24.711503473714192</v>
      </c>
      <c r="M172">
        <v>31.451994097188312</v>
      </c>
      <c r="N172">
        <v>27.667446609293616</v>
      </c>
      <c r="O172">
        <v>29.050491333007813</v>
      </c>
      <c r="P172">
        <v>30.852844049275713</v>
      </c>
      <c r="Q172">
        <v>29.911916732788086</v>
      </c>
      <c r="R172">
        <v>31.960771560668945</v>
      </c>
      <c r="S172">
        <v>28.586580838317872</v>
      </c>
      <c r="T172">
        <v>28.008447647094727</v>
      </c>
      <c r="U172">
        <v>27.892688201700846</v>
      </c>
      <c r="V172">
        <v>30.647600649007163</v>
      </c>
      <c r="W172">
        <v>23.547319412231445</v>
      </c>
      <c r="X172">
        <v>34.697666168212891</v>
      </c>
      <c r="Y172">
        <v>28.141946792602539</v>
      </c>
      <c r="Z172">
        <v>30.719788467203777</v>
      </c>
      <c r="AA172">
        <v>23.092300415039063</v>
      </c>
      <c r="AB172">
        <v>27.719677734171551</v>
      </c>
      <c r="AC172">
        <v>29.289781063537596</v>
      </c>
      <c r="AD172">
        <v>26.074178695678711</v>
      </c>
      <c r="AE172">
        <v>23.582380294799805</v>
      </c>
      <c r="AF172">
        <v>21.48918342590332</v>
      </c>
    </row>
    <row r="173" spans="1:32" x14ac:dyDescent="0.3">
      <c r="A173" t="s">
        <v>181</v>
      </c>
      <c r="B173">
        <v>24.098419189453125</v>
      </c>
      <c r="C173">
        <v>24.966806411743164</v>
      </c>
      <c r="D173">
        <v>28.846878051757813</v>
      </c>
      <c r="E173">
        <v>29.342447117919921</v>
      </c>
      <c r="F173">
        <v>25.094845608825683</v>
      </c>
      <c r="G173">
        <v>29.502809524536133</v>
      </c>
      <c r="H173">
        <v>35.931941986083984</v>
      </c>
      <c r="I173">
        <v>25.215011596679687</v>
      </c>
      <c r="J173">
        <v>25.9312744140625</v>
      </c>
      <c r="K173">
        <v>30.050622459208167</v>
      </c>
      <c r="L173">
        <v>28.478540575459796</v>
      </c>
      <c r="M173">
        <v>32.170038060302737</v>
      </c>
      <c r="N173">
        <v>28.524468894755042</v>
      </c>
      <c r="O173">
        <v>29.280014038085938</v>
      </c>
      <c r="P173">
        <v>31.888170399475097</v>
      </c>
      <c r="Q173">
        <v>30.936517715454102</v>
      </c>
      <c r="R173">
        <v>29.520208358764648</v>
      </c>
      <c r="S173">
        <v>29.597712442830407</v>
      </c>
      <c r="T173">
        <v>30.164283752441406</v>
      </c>
      <c r="U173">
        <v>29.089555259501136</v>
      </c>
      <c r="V173">
        <v>30.214320000712</v>
      </c>
      <c r="W173">
        <v>24.242835998535156</v>
      </c>
      <c r="X173">
        <v>35.258431563517256</v>
      </c>
      <c r="Y173">
        <v>28.956211090087891</v>
      </c>
      <c r="Z173">
        <v>29.643029685770667</v>
      </c>
      <c r="AA173">
        <v>24.481424331665039</v>
      </c>
      <c r="AB173">
        <v>27.896783319905602</v>
      </c>
      <c r="AC173">
        <v>30.074165499165854</v>
      </c>
      <c r="AD173">
        <v>26.673219680786133</v>
      </c>
      <c r="AE173">
        <v>23.895635604858398</v>
      </c>
      <c r="AF173">
        <v>22.244071960449219</v>
      </c>
    </row>
    <row r="174" spans="1:32" x14ac:dyDescent="0.3">
      <c r="A174" t="s">
        <v>182</v>
      </c>
      <c r="B174">
        <v>23.604379653930664</v>
      </c>
      <c r="C174">
        <v>23.255950927734375</v>
      </c>
      <c r="D174">
        <v>27.67652702331543</v>
      </c>
      <c r="E174">
        <v>28.408843994140625</v>
      </c>
      <c r="F174">
        <v>25.510245478108722</v>
      </c>
      <c r="G174">
        <v>28.77716064453125</v>
      </c>
      <c r="H174">
        <v>34.804954528808594</v>
      </c>
      <c r="I174">
        <v>25.282005310058594</v>
      </c>
      <c r="J174">
        <v>24.440210342407227</v>
      </c>
      <c r="K174">
        <v>29.270988619283038</v>
      </c>
      <c r="L174">
        <v>23.753007379964195</v>
      </c>
      <c r="M174">
        <v>31.341333226318358</v>
      </c>
      <c r="N174">
        <v>27.476804888203937</v>
      </c>
      <c r="O174">
        <v>27.636198043823242</v>
      </c>
      <c r="P174">
        <v>30.77883637919108</v>
      </c>
      <c r="Q174">
        <v>30.165077209472656</v>
      </c>
      <c r="R174">
        <v>29.38298225402832</v>
      </c>
      <c r="S174">
        <v>28.591823503926598</v>
      </c>
      <c r="T174">
        <v>29.843622207641602</v>
      </c>
      <c r="U174">
        <v>27.665050145670577</v>
      </c>
      <c r="V174">
        <v>29.89678875427246</v>
      </c>
      <c r="W174">
        <v>23.712018966674805</v>
      </c>
      <c r="X174">
        <v>34.609359741210938</v>
      </c>
      <c r="Y174">
        <v>28.036661148071289</v>
      </c>
      <c r="Z174">
        <v>30.156469182128905</v>
      </c>
      <c r="AA174">
        <v>23.185800552368164</v>
      </c>
      <c r="AB174">
        <v>26.687737273966473</v>
      </c>
      <c r="AC174">
        <v>29.296812822163897</v>
      </c>
      <c r="AD174">
        <v>26.22576904296875</v>
      </c>
      <c r="AE174">
        <v>22.865774154663086</v>
      </c>
      <c r="AF174">
        <v>21.79876708984375</v>
      </c>
    </row>
    <row r="175" spans="1:32" x14ac:dyDescent="0.3">
      <c r="A175" t="s">
        <v>183</v>
      </c>
      <c r="B175">
        <v>23.769956588745117</v>
      </c>
      <c r="C175">
        <v>22.689743041992188</v>
      </c>
      <c r="D175">
        <v>27.094642639160156</v>
      </c>
      <c r="E175">
        <v>27.529939651489258</v>
      </c>
      <c r="F175">
        <v>25.499138468221027</v>
      </c>
      <c r="G175">
        <v>28.617263793945313</v>
      </c>
      <c r="H175">
        <v>35.111072540283203</v>
      </c>
      <c r="I175">
        <v>25.293397903442383</v>
      </c>
      <c r="J175">
        <v>24.014806747436523</v>
      </c>
      <c r="K175">
        <v>28.805545933837887</v>
      </c>
      <c r="L175">
        <v>26.165842476196289</v>
      </c>
      <c r="M175">
        <v>31.331988782552081</v>
      </c>
      <c r="N175">
        <v>27.390154650675456</v>
      </c>
      <c r="O175">
        <v>27.914443969726562</v>
      </c>
      <c r="P175">
        <v>30.211366149902343</v>
      </c>
      <c r="Q175">
        <v>29.74323844909668</v>
      </c>
      <c r="R175">
        <v>28.516870498657227</v>
      </c>
      <c r="S175">
        <v>27.194422938232421</v>
      </c>
      <c r="T175">
        <v>29.340286254882813</v>
      </c>
      <c r="U175">
        <v>28.172168223266599</v>
      </c>
      <c r="V175">
        <v>29.348416776326495</v>
      </c>
      <c r="W175">
        <v>23.217384338378906</v>
      </c>
      <c r="X175">
        <v>35.182704925537109</v>
      </c>
      <c r="Y175">
        <v>27.911935806274414</v>
      </c>
      <c r="Z175">
        <v>30.621475347086591</v>
      </c>
      <c r="AA175">
        <v>23.43792724609375</v>
      </c>
      <c r="AB175">
        <v>26.77523337076823</v>
      </c>
      <c r="AC175">
        <v>29.007358045247393</v>
      </c>
      <c r="AD175">
        <v>25.789138793945313</v>
      </c>
      <c r="AE175">
        <v>22.75897216796875</v>
      </c>
      <c r="AF175">
        <v>21.276388168334961</v>
      </c>
    </row>
    <row r="176" spans="1:32" x14ac:dyDescent="0.3">
      <c r="A176" t="s">
        <v>184</v>
      </c>
      <c r="B176">
        <v>24.577775955200195</v>
      </c>
      <c r="C176">
        <v>23.934293746948242</v>
      </c>
      <c r="D176">
        <v>28.335830688476563</v>
      </c>
      <c r="E176">
        <v>28.396520614624023</v>
      </c>
      <c r="F176">
        <v>24.811730857645667</v>
      </c>
      <c r="G176">
        <v>29.721834182739258</v>
      </c>
      <c r="H176">
        <v>36.147098541259766</v>
      </c>
      <c r="I176">
        <v>25.168661117553711</v>
      </c>
      <c r="J176">
        <v>25.330377578735352</v>
      </c>
      <c r="K176">
        <v>28.581294532572425</v>
      </c>
      <c r="L176">
        <v>25.368455695902504</v>
      </c>
      <c r="M176">
        <v>30.686385309651694</v>
      </c>
      <c r="N176">
        <v>26.798339045003257</v>
      </c>
      <c r="O176">
        <v>28.519445419311523</v>
      </c>
      <c r="P176">
        <v>30.419598708292639</v>
      </c>
      <c r="Q176">
        <v>30.826837539672852</v>
      </c>
      <c r="R176">
        <v>29.394315719604492</v>
      </c>
      <c r="S176">
        <v>27.913403437093098</v>
      </c>
      <c r="T176">
        <v>30.363061904907227</v>
      </c>
      <c r="U176">
        <v>27.860694722290038</v>
      </c>
      <c r="V176">
        <v>29.446039672648109</v>
      </c>
      <c r="W176">
        <v>24.335535049438477</v>
      </c>
      <c r="X176">
        <v>35.207748413085938</v>
      </c>
      <c r="Y176">
        <v>28.996070861816406</v>
      </c>
      <c r="Z176">
        <v>30.084672101135254</v>
      </c>
      <c r="AA176">
        <v>24.11567497253418</v>
      </c>
      <c r="AB176">
        <v>26.453387389322913</v>
      </c>
      <c r="AC176">
        <v>28.26962454711914</v>
      </c>
      <c r="AD176">
        <v>26.895095825195312</v>
      </c>
      <c r="AE176">
        <v>24.13670539855957</v>
      </c>
      <c r="AF176">
        <v>22.161623001098633</v>
      </c>
    </row>
    <row r="177" spans="1:32" x14ac:dyDescent="0.3">
      <c r="A177" t="s">
        <v>185</v>
      </c>
      <c r="B177">
        <v>25.547666549682617</v>
      </c>
      <c r="C177">
        <v>25.628381729125977</v>
      </c>
      <c r="D177">
        <v>28.853986740112305</v>
      </c>
      <c r="E177">
        <v>28.088592529296875</v>
      </c>
      <c r="F177">
        <v>25.178061640218097</v>
      </c>
      <c r="G177">
        <v>30.98834228515625</v>
      </c>
      <c r="H177">
        <v>37.493938446044922</v>
      </c>
      <c r="I177">
        <v>25.70008659362793</v>
      </c>
      <c r="J177">
        <v>26.724435806274414</v>
      </c>
      <c r="K177">
        <v>29.436096982116698</v>
      </c>
      <c r="L177">
        <v>25.087522979532878</v>
      </c>
      <c r="M177">
        <v>31.655074274495444</v>
      </c>
      <c r="N177">
        <v>28.164991215820312</v>
      </c>
      <c r="O177">
        <v>28.501533508300781</v>
      </c>
      <c r="P177">
        <v>31.02206277669271</v>
      </c>
      <c r="Q177">
        <v>30.752265930175781</v>
      </c>
      <c r="R177">
        <v>30.016647338867188</v>
      </c>
      <c r="S177">
        <v>28.899776443277993</v>
      </c>
      <c r="T177">
        <v>30.913660049438477</v>
      </c>
      <c r="U177">
        <v>28.793259139811198</v>
      </c>
      <c r="V177">
        <v>30.635585235392252</v>
      </c>
      <c r="W177">
        <v>24.893463134765625</v>
      </c>
      <c r="X177">
        <v>34.221747207438149</v>
      </c>
      <c r="Y177">
        <v>28.829887390136719</v>
      </c>
      <c r="Z177">
        <v>30.815598296915688</v>
      </c>
      <c r="AA177">
        <v>24.582983016967773</v>
      </c>
      <c r="AB177">
        <v>26.35766900553385</v>
      </c>
      <c r="AC177">
        <v>29.44485648071289</v>
      </c>
      <c r="AD177">
        <v>27.526731491088867</v>
      </c>
      <c r="AE177">
        <v>24.048765182495117</v>
      </c>
      <c r="AF177">
        <v>23.62824821472168</v>
      </c>
    </row>
    <row r="178" spans="1:32" x14ac:dyDescent="0.3">
      <c r="A178" t="s">
        <v>191</v>
      </c>
      <c r="B178">
        <v>23.899526596069336</v>
      </c>
      <c r="C178">
        <v>23.605382919311523</v>
      </c>
      <c r="D178">
        <v>28.576301574707031</v>
      </c>
      <c r="E178">
        <v>28.478817458902991</v>
      </c>
      <c r="F178">
        <v>24.369362149353027</v>
      </c>
      <c r="G178">
        <v>29.155250549316406</v>
      </c>
      <c r="H178">
        <v>34.759040832519531</v>
      </c>
      <c r="I178">
        <v>25.464271545410156</v>
      </c>
      <c r="J178">
        <v>25.089761734008789</v>
      </c>
      <c r="K178">
        <v>28.944290951843261</v>
      </c>
      <c r="L178">
        <v>28.96474790171305</v>
      </c>
      <c r="M178">
        <v>30.920803224995932</v>
      </c>
      <c r="N178">
        <v>27.717279243265789</v>
      </c>
      <c r="O178">
        <v>29.278518833923339</v>
      </c>
      <c r="P178">
        <v>30.785292754313151</v>
      </c>
      <c r="Q178">
        <v>29.629716873168945</v>
      </c>
      <c r="R178">
        <v>28.897125244140625</v>
      </c>
      <c r="S178">
        <v>28.864957099711098</v>
      </c>
      <c r="T178">
        <v>36.984230026041672</v>
      </c>
      <c r="U178">
        <v>28.573734438374839</v>
      </c>
      <c r="V178">
        <v>29.887437975362143</v>
      </c>
      <c r="W178">
        <v>23.779943466186523</v>
      </c>
      <c r="X178">
        <v>33.283893585205078</v>
      </c>
      <c r="Y178">
        <v>28.308530807495117</v>
      </c>
      <c r="Z178">
        <v>30.216496914367674</v>
      </c>
      <c r="AA178">
        <v>22.933267593383789</v>
      </c>
      <c r="AB178">
        <v>25.9828753431193</v>
      </c>
      <c r="AC178">
        <v>29.074951069335938</v>
      </c>
      <c r="AD178">
        <v>26.160608291625977</v>
      </c>
      <c r="AE178">
        <v>22.683944702148438</v>
      </c>
      <c r="AF178">
        <v>21.816032409667969</v>
      </c>
    </row>
    <row r="179" spans="1:32" x14ac:dyDescent="0.3">
      <c r="A179" t="s">
        <v>192</v>
      </c>
      <c r="B179">
        <v>24.569379806518555</v>
      </c>
      <c r="C179">
        <v>24.719823837280273</v>
      </c>
      <c r="D179">
        <v>28.593673706054688</v>
      </c>
      <c r="E179">
        <v>29.819237228190101</v>
      </c>
      <c r="F179">
        <v>24.891844721272786</v>
      </c>
      <c r="G179">
        <v>29.354827880859375</v>
      </c>
      <c r="H179">
        <v>35.79388427734375</v>
      </c>
      <c r="I179">
        <v>25.693010330200195</v>
      </c>
      <c r="J179">
        <v>24.554620742797852</v>
      </c>
      <c r="K179">
        <v>29.43246634399414</v>
      </c>
      <c r="L179">
        <v>25.527650988057456</v>
      </c>
      <c r="M179">
        <v>31.872212247009276</v>
      </c>
      <c r="N179">
        <v>27.443837292785645</v>
      </c>
      <c r="O179">
        <v>30.008153724466958</v>
      </c>
      <c r="P179">
        <v>32.675493397521976</v>
      </c>
      <c r="Q179">
        <v>30.067605972290039</v>
      </c>
      <c r="R179">
        <v>29.792840957641602</v>
      </c>
      <c r="S179">
        <v>28.889204269205727</v>
      </c>
      <c r="T179">
        <v>37.382671340738938</v>
      </c>
      <c r="U179">
        <v>27.928305145060218</v>
      </c>
      <c r="V179">
        <v>30.642697000935875</v>
      </c>
      <c r="W179">
        <v>24.606805801391602</v>
      </c>
      <c r="X179">
        <v>35.325271606445313</v>
      </c>
      <c r="Y179">
        <v>28.215118408203125</v>
      </c>
      <c r="Z179">
        <v>30.707705944519041</v>
      </c>
      <c r="AA179">
        <v>23.515542984008789</v>
      </c>
      <c r="AB179">
        <v>26.608959988708495</v>
      </c>
      <c r="AC179">
        <v>29.188404934387208</v>
      </c>
      <c r="AD179">
        <v>26.734817504882813</v>
      </c>
      <c r="AE179">
        <v>22.829629898071289</v>
      </c>
      <c r="AF179">
        <v>22.739833831787109</v>
      </c>
    </row>
    <row r="180" spans="1:32" x14ac:dyDescent="0.3">
      <c r="A180" t="s">
        <v>193</v>
      </c>
      <c r="B180">
        <v>23.6390380859375</v>
      </c>
      <c r="C180">
        <v>23.815557479858398</v>
      </c>
      <c r="D180">
        <v>27.258785247802734</v>
      </c>
      <c r="E180">
        <v>28.142039771830241</v>
      </c>
      <c r="F180">
        <v>24.72420083852132</v>
      </c>
      <c r="G180">
        <v>28.951332999979655</v>
      </c>
      <c r="H180">
        <v>35.462772369384766</v>
      </c>
      <c r="I180">
        <v>25.295234680175781</v>
      </c>
      <c r="J180">
        <v>24.59991455078125</v>
      </c>
      <c r="K180">
        <v>28.836218988850909</v>
      </c>
      <c r="L180">
        <v>30.808303670043944</v>
      </c>
      <c r="M180">
        <v>31.017058527425132</v>
      </c>
      <c r="N180">
        <v>27.341194915568035</v>
      </c>
      <c r="O180">
        <v>29.147903251444497</v>
      </c>
      <c r="P180">
        <v>30.763251115620932</v>
      </c>
      <c r="Q180">
        <v>29.686489105224609</v>
      </c>
      <c r="R180">
        <v>29.147115707397461</v>
      </c>
      <c r="S180">
        <v>27.984829510803223</v>
      </c>
      <c r="T180">
        <v>35.785522445475266</v>
      </c>
      <c r="U180">
        <v>28.393380955810546</v>
      </c>
      <c r="V180">
        <v>29.984345420633954</v>
      </c>
      <c r="W180">
        <v>23.642005920410156</v>
      </c>
      <c r="X180">
        <v>35.18646240234375</v>
      </c>
      <c r="Y180">
        <v>28.037073135375977</v>
      </c>
      <c r="Z180">
        <v>30.634253338928222</v>
      </c>
      <c r="AA180">
        <v>22.844512939453125</v>
      </c>
      <c r="AB180">
        <v>26.296060717061359</v>
      </c>
      <c r="AC180">
        <v>28.965443826497399</v>
      </c>
      <c r="AD180">
        <v>26.213769912719727</v>
      </c>
      <c r="AE180">
        <v>22.661300659179688</v>
      </c>
      <c r="AF180">
        <v>21.661306381225586</v>
      </c>
    </row>
    <row r="181" spans="1:32" x14ac:dyDescent="0.3">
      <c r="A181" t="s">
        <v>194</v>
      </c>
      <c r="B181">
        <v>24.009801864624023</v>
      </c>
      <c r="C181">
        <v>23.744697570800781</v>
      </c>
      <c r="D181">
        <v>27.538417816162109</v>
      </c>
      <c r="E181">
        <v>31.005066072896319</v>
      </c>
      <c r="F181">
        <v>24.4380629397583</v>
      </c>
      <c r="G181">
        <v>29.088390350341797</v>
      </c>
      <c r="H181">
        <v>35.480865478515625</v>
      </c>
      <c r="I181">
        <v>24.922334671020508</v>
      </c>
      <c r="J181">
        <v>24.305044174194336</v>
      </c>
      <c r="K181">
        <v>31.70095713531494</v>
      </c>
      <c r="L181">
        <v>25.892503893330893</v>
      </c>
      <c r="M181">
        <v>33.308860297953288</v>
      </c>
      <c r="N181">
        <v>29.460642333780925</v>
      </c>
      <c r="O181">
        <v>29.029613235270183</v>
      </c>
      <c r="P181">
        <v>33.109347818501796</v>
      </c>
      <c r="Q181">
        <v>29.609657287597656</v>
      </c>
      <c r="R181">
        <v>29.361288070678711</v>
      </c>
      <c r="S181">
        <v>31.468036577657067</v>
      </c>
      <c r="T181">
        <v>34.810913172200522</v>
      </c>
      <c r="U181">
        <v>30.746738270874022</v>
      </c>
      <c r="V181">
        <v>30.0011183443705</v>
      </c>
      <c r="W181">
        <v>23.955329895019531</v>
      </c>
      <c r="X181">
        <v>34.506782531738281</v>
      </c>
      <c r="Y181">
        <v>28.017335891723633</v>
      </c>
      <c r="Z181">
        <v>29.878470575764972</v>
      </c>
      <c r="AA181">
        <v>22.59266471862793</v>
      </c>
      <c r="AB181">
        <v>26.554076349690753</v>
      </c>
      <c r="AC181">
        <v>32.15749793924968</v>
      </c>
      <c r="AD181">
        <v>26.194849014282227</v>
      </c>
      <c r="AE181">
        <v>22.204193115234375</v>
      </c>
      <c r="AF181">
        <v>21.786651611328125</v>
      </c>
    </row>
    <row r="182" spans="1:32" x14ac:dyDescent="0.3">
      <c r="A182" t="s">
        <v>195</v>
      </c>
      <c r="B182">
        <v>25.582086563110352</v>
      </c>
      <c r="C182">
        <v>25.799360275268555</v>
      </c>
      <c r="D182">
        <v>29.153738021850586</v>
      </c>
      <c r="E182">
        <v>28.113663510437011</v>
      </c>
      <c r="F182">
        <v>24.878961534932454</v>
      </c>
      <c r="G182">
        <v>30.949375152587891</v>
      </c>
      <c r="H182">
        <v>37.647670745849609</v>
      </c>
      <c r="I182">
        <v>25.918045043945313</v>
      </c>
      <c r="J182">
        <v>25.806684494018555</v>
      </c>
      <c r="K182">
        <v>29.179319218749999</v>
      </c>
      <c r="L182">
        <v>27.274526433105468</v>
      </c>
      <c r="M182">
        <v>31.062192753906249</v>
      </c>
      <c r="N182">
        <v>27.470389838968909</v>
      </c>
      <c r="O182">
        <v>29.252183407287596</v>
      </c>
      <c r="P182">
        <v>30.799540012817381</v>
      </c>
      <c r="Q182">
        <v>30.518035888671875</v>
      </c>
      <c r="R182">
        <v>30.494756698608398</v>
      </c>
      <c r="S182">
        <v>28.582879310404458</v>
      </c>
      <c r="T182">
        <v>36.779809788818362</v>
      </c>
      <c r="U182">
        <v>28.463586326395667</v>
      </c>
      <c r="V182">
        <v>30.313432848409025</v>
      </c>
      <c r="W182">
        <v>24.79578971862793</v>
      </c>
      <c r="X182">
        <v>35.491470336914062</v>
      </c>
      <c r="Y182">
        <v>28.694280624389648</v>
      </c>
      <c r="Z182">
        <v>29.773162508443196</v>
      </c>
      <c r="AA182">
        <v>24.630205154418945</v>
      </c>
      <c r="AB182">
        <v>26.243992642517089</v>
      </c>
      <c r="AC182">
        <v>29.432254688720704</v>
      </c>
      <c r="AD182">
        <v>27.224786758422852</v>
      </c>
      <c r="AE182">
        <v>22.482065200805664</v>
      </c>
      <c r="AF182">
        <v>23.657506942749023</v>
      </c>
    </row>
    <row r="183" spans="1:32" x14ac:dyDescent="0.3">
      <c r="A183" t="s">
        <v>196</v>
      </c>
      <c r="B183">
        <v>23.906723022460938</v>
      </c>
      <c r="C183">
        <v>23.998495101928711</v>
      </c>
      <c r="D183">
        <v>28.212692260742187</v>
      </c>
      <c r="E183">
        <v>27.179295059000651</v>
      </c>
      <c r="F183">
        <v>25.393583770548499</v>
      </c>
      <c r="G183">
        <v>28.921295166015625</v>
      </c>
      <c r="H183">
        <v>35.772724151611328</v>
      </c>
      <c r="I183">
        <v>25.020463943481445</v>
      </c>
      <c r="J183">
        <v>24.754812240600586</v>
      </c>
      <c r="K183">
        <v>28.258425549621581</v>
      </c>
      <c r="L183">
        <v>27.864070411478679</v>
      </c>
      <c r="M183">
        <v>30.72192716196696</v>
      </c>
      <c r="N183">
        <v>26.744663393452964</v>
      </c>
      <c r="O183">
        <v>28.506579527994791</v>
      </c>
      <c r="P183">
        <v>30.258580682881675</v>
      </c>
      <c r="Q183">
        <v>29.795364379882812</v>
      </c>
      <c r="R183">
        <v>29.832473754882812</v>
      </c>
      <c r="S183">
        <v>27.857238436177575</v>
      </c>
      <c r="T183">
        <v>35.927551106567385</v>
      </c>
      <c r="U183">
        <v>28.360604759012855</v>
      </c>
      <c r="V183">
        <v>29.077247774556476</v>
      </c>
      <c r="W183">
        <v>23.910516738891602</v>
      </c>
      <c r="X183">
        <v>33.929008483886719</v>
      </c>
      <c r="Y183">
        <v>28.314249038696289</v>
      </c>
      <c r="Z183">
        <v>30.449631500040692</v>
      </c>
      <c r="AA183">
        <v>22.997930526733398</v>
      </c>
      <c r="AB183">
        <v>26.15090955271403</v>
      </c>
      <c r="AC183">
        <v>28.443324853719076</v>
      </c>
      <c r="AD183">
        <v>25.977411270141602</v>
      </c>
      <c r="AE183">
        <v>22.572874069213867</v>
      </c>
      <c r="AF183">
        <v>21.965753555297852</v>
      </c>
    </row>
    <row r="184" spans="1:32" x14ac:dyDescent="0.3">
      <c r="A184" t="s">
        <v>197</v>
      </c>
      <c r="B184">
        <v>24.499238967895508</v>
      </c>
      <c r="C184">
        <v>24.517616271972656</v>
      </c>
      <c r="D184">
        <v>28.317031860351562</v>
      </c>
      <c r="E184">
        <v>28.2653148928833</v>
      </c>
      <c r="F184">
        <v>24.832062329406739</v>
      </c>
      <c r="G184">
        <v>28.919719696044922</v>
      </c>
      <c r="H184">
        <v>35.691436767578125</v>
      </c>
      <c r="I184">
        <v>25.26536750793457</v>
      </c>
      <c r="J184">
        <v>24.728864669799805</v>
      </c>
      <c r="K184">
        <v>29.162575876668292</v>
      </c>
      <c r="L184">
        <v>27.038511431172687</v>
      </c>
      <c r="M184">
        <v>31.409979021504721</v>
      </c>
      <c r="N184">
        <v>27.399119532063803</v>
      </c>
      <c r="O184">
        <v>29.652095923563635</v>
      </c>
      <c r="P184">
        <v>31.240275193990072</v>
      </c>
      <c r="Q184">
        <v>29.691818237304688</v>
      </c>
      <c r="R184">
        <v>29.472856521606445</v>
      </c>
      <c r="S184">
        <v>28.83028028849284</v>
      </c>
      <c r="T184">
        <v>36.556226079101563</v>
      </c>
      <c r="U184">
        <v>28.818615750427245</v>
      </c>
      <c r="V184">
        <v>29.770275202229815</v>
      </c>
      <c r="W184">
        <v>23.93011474609375</v>
      </c>
      <c r="X184">
        <v>34.535610198974609</v>
      </c>
      <c r="Y184">
        <v>28.146636962890625</v>
      </c>
      <c r="Z184">
        <v>30.674113400573731</v>
      </c>
      <c r="AA184">
        <v>23.110433578491211</v>
      </c>
      <c r="AB184">
        <v>26.045773317159018</v>
      </c>
      <c r="AC184">
        <v>29.324065655212401</v>
      </c>
      <c r="AD184">
        <v>26.124551773071289</v>
      </c>
      <c r="AE184">
        <v>22.331865310668945</v>
      </c>
      <c r="AF184">
        <v>21.82087516784668</v>
      </c>
    </row>
    <row r="185" spans="1:32" x14ac:dyDescent="0.3">
      <c r="A185" t="s">
        <v>198</v>
      </c>
      <c r="B185">
        <v>23.266244888305664</v>
      </c>
      <c r="C185">
        <v>22.475271224975586</v>
      </c>
      <c r="D185">
        <v>26.541097640991211</v>
      </c>
      <c r="E185">
        <v>28.800808107808432</v>
      </c>
      <c r="F185">
        <v>24.847281717732749</v>
      </c>
      <c r="G185">
        <v>28.265872955322266</v>
      </c>
      <c r="H185">
        <v>35.260490417480469</v>
      </c>
      <c r="I185">
        <v>24.956106185913086</v>
      </c>
      <c r="J185">
        <v>23.933967590332031</v>
      </c>
      <c r="K185">
        <v>29.331279591674804</v>
      </c>
      <c r="L185">
        <v>27.570539629414878</v>
      </c>
      <c r="M185">
        <v>31.657536979471839</v>
      </c>
      <c r="N185">
        <v>27.724415934041343</v>
      </c>
      <c r="O185">
        <v>29.566121576436363</v>
      </c>
      <c r="P185">
        <v>31.07708946685791</v>
      </c>
      <c r="Q185">
        <v>29.860092163085938</v>
      </c>
      <c r="R185">
        <v>29.653791427612305</v>
      </c>
      <c r="S185">
        <v>28.602754577433267</v>
      </c>
      <c r="T185">
        <v>37.921436146850589</v>
      </c>
      <c r="U185">
        <v>28.893513516540526</v>
      </c>
      <c r="V185">
        <v>30.548294222310385</v>
      </c>
      <c r="W185">
        <v>23.715019226074219</v>
      </c>
      <c r="X185">
        <v>33.8111572265625</v>
      </c>
      <c r="Y185">
        <v>28.834646224975586</v>
      </c>
      <c r="Z185">
        <v>29.967086602986651</v>
      </c>
      <c r="AA185">
        <v>22.452409744262695</v>
      </c>
      <c r="AB185">
        <v>26.543928275248206</v>
      </c>
      <c r="AC185">
        <v>29.241019377848303</v>
      </c>
      <c r="AD185">
        <v>25.847053527832031</v>
      </c>
      <c r="AE185">
        <v>22.536886215209961</v>
      </c>
      <c r="AF185">
        <v>21.123285293579102</v>
      </c>
    </row>
    <row r="186" spans="1:32" x14ac:dyDescent="0.3">
      <c r="A186" t="s">
        <v>199</v>
      </c>
      <c r="B186">
        <v>24.886764526367188</v>
      </c>
      <c r="C186">
        <v>24.578956604003906</v>
      </c>
      <c r="D186">
        <v>29.103599548339844</v>
      </c>
      <c r="E186">
        <v>27.951348459676108</v>
      </c>
      <c r="F186">
        <v>24.975958114420571</v>
      </c>
      <c r="G186">
        <v>30.291854858398437</v>
      </c>
      <c r="H186">
        <v>36.601016998291016</v>
      </c>
      <c r="I186">
        <v>25.801538467407227</v>
      </c>
      <c r="J186">
        <v>25.58173942565918</v>
      </c>
      <c r="K186">
        <v>28.618843551432292</v>
      </c>
      <c r="L186">
        <v>27.684671874796546</v>
      </c>
      <c r="M186">
        <v>30.719574765319823</v>
      </c>
      <c r="N186">
        <v>27.076858039652507</v>
      </c>
      <c r="O186">
        <v>29.312594542643225</v>
      </c>
      <c r="P186">
        <v>30.692293931783038</v>
      </c>
      <c r="Q186">
        <v>30.074684143066406</v>
      </c>
      <c r="R186">
        <v>30.178243637084961</v>
      </c>
      <c r="S186">
        <v>28.05323948903402</v>
      </c>
      <c r="T186">
        <v>36.405516779378253</v>
      </c>
      <c r="U186">
        <v>28.532331939493815</v>
      </c>
      <c r="V186">
        <v>29.524995640869133</v>
      </c>
      <c r="W186">
        <v>24.475015640258789</v>
      </c>
      <c r="X186">
        <v>35.636909484863281</v>
      </c>
      <c r="Y186">
        <v>28.578886032104492</v>
      </c>
      <c r="Z186">
        <v>19.863451132914225</v>
      </c>
      <c r="AA186">
        <v>23.558061599731445</v>
      </c>
      <c r="AB186">
        <v>26.588562802429198</v>
      </c>
      <c r="AC186">
        <v>28.727400298868815</v>
      </c>
      <c r="AD186">
        <v>26.673498153686523</v>
      </c>
      <c r="AE186">
        <v>23.153985977172852</v>
      </c>
      <c r="AF186">
        <v>22.381174087524414</v>
      </c>
    </row>
    <row r="187" spans="1:32" x14ac:dyDescent="0.3">
      <c r="A187" t="s">
        <v>200</v>
      </c>
      <c r="B187">
        <v>26.189981460571289</v>
      </c>
      <c r="C187">
        <v>25.939485549926758</v>
      </c>
      <c r="D187">
        <v>29.168036615804038</v>
      </c>
      <c r="E187">
        <v>28.732362584228515</v>
      </c>
      <c r="F187">
        <v>25.493273468221027</v>
      </c>
      <c r="G187">
        <v>28.558812510375976</v>
      </c>
      <c r="H187">
        <v>37.268291473388672</v>
      </c>
      <c r="I187">
        <v>25.774368286132813</v>
      </c>
      <c r="J187">
        <v>26.156866073608398</v>
      </c>
      <c r="K187">
        <v>29.656148111775718</v>
      </c>
      <c r="L187">
        <v>25.218980875447588</v>
      </c>
      <c r="M187">
        <v>31.740891293640136</v>
      </c>
      <c r="N187">
        <v>27.97622346476237</v>
      </c>
      <c r="O187">
        <v>29.941422937520347</v>
      </c>
      <c r="P187">
        <v>31.326626299031577</v>
      </c>
      <c r="Q187">
        <v>30.477502822875977</v>
      </c>
      <c r="R187">
        <v>30.329034805297852</v>
      </c>
      <c r="S187">
        <v>29.096587425028481</v>
      </c>
      <c r="T187">
        <v>38.739112055257159</v>
      </c>
      <c r="U187">
        <v>29.022696649983725</v>
      </c>
      <c r="V187">
        <v>30.73045650716146</v>
      </c>
      <c r="W187">
        <v>25.566385269165039</v>
      </c>
      <c r="X187">
        <v>36.121223449707031</v>
      </c>
      <c r="Y187">
        <v>28.772302627563477</v>
      </c>
      <c r="Z187">
        <v>31.015197814127603</v>
      </c>
      <c r="AA187">
        <v>23.688713073730469</v>
      </c>
      <c r="AB187">
        <v>25.420356587524413</v>
      </c>
      <c r="AC187">
        <v>29.810803250427245</v>
      </c>
      <c r="AD187">
        <v>27.269311904907227</v>
      </c>
      <c r="AE187">
        <v>23.556116104125977</v>
      </c>
      <c r="AF187">
        <v>24.00212097167968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62"/>
  <sheetViews>
    <sheetView zoomScale="70" zoomScaleNormal="70" workbookViewId="0">
      <selection activeCell="G39" sqref="G39"/>
    </sheetView>
  </sheetViews>
  <sheetFormatPr defaultRowHeight="14.4" x14ac:dyDescent="0.3"/>
  <cols>
    <col min="4" max="4" width="11.44140625" customWidth="1"/>
    <col min="5" max="5" width="12.88671875" customWidth="1"/>
  </cols>
  <sheetData>
    <row r="1" spans="1:6" x14ac:dyDescent="0.3">
      <c r="A1" t="s">
        <v>213</v>
      </c>
      <c r="B1" t="s">
        <v>214</v>
      </c>
      <c r="C1" t="s">
        <v>215</v>
      </c>
      <c r="D1" t="s">
        <v>216</v>
      </c>
      <c r="E1" t="s">
        <v>217</v>
      </c>
      <c r="F1" t="s">
        <v>218</v>
      </c>
    </row>
    <row r="2" spans="1:6" x14ac:dyDescent="0.3">
      <c r="A2" t="s">
        <v>171</v>
      </c>
      <c r="B2" t="s">
        <v>31</v>
      </c>
      <c r="C2" t="s">
        <v>90</v>
      </c>
      <c r="D2">
        <v>0</v>
      </c>
      <c r="E2">
        <v>0</v>
      </c>
      <c r="F2" t="s">
        <v>219</v>
      </c>
    </row>
    <row r="3" spans="1:6" x14ac:dyDescent="0.3">
      <c r="A3" t="s">
        <v>173</v>
      </c>
      <c r="B3" t="s">
        <v>32</v>
      </c>
      <c r="C3" t="s">
        <v>91</v>
      </c>
      <c r="D3">
        <v>0</v>
      </c>
      <c r="E3">
        <v>6</v>
      </c>
      <c r="F3" t="s">
        <v>219</v>
      </c>
    </row>
    <row r="4" spans="1:6" x14ac:dyDescent="0.3">
      <c r="A4" t="s">
        <v>174</v>
      </c>
      <c r="B4" t="s">
        <v>33</v>
      </c>
      <c r="C4" t="s">
        <v>92</v>
      </c>
      <c r="D4">
        <v>0</v>
      </c>
      <c r="E4">
        <v>24</v>
      </c>
      <c r="F4" t="s">
        <v>219</v>
      </c>
    </row>
    <row r="5" spans="1:6" x14ac:dyDescent="0.3">
      <c r="A5" t="s">
        <v>175</v>
      </c>
      <c r="B5" t="s">
        <v>34</v>
      </c>
      <c r="C5" t="s">
        <v>93</v>
      </c>
      <c r="D5">
        <v>0</v>
      </c>
      <c r="E5">
        <v>48</v>
      </c>
      <c r="F5" t="s">
        <v>219</v>
      </c>
    </row>
    <row r="6" spans="1:6" x14ac:dyDescent="0.3">
      <c r="A6" t="s">
        <v>177</v>
      </c>
      <c r="B6" t="s">
        <v>35</v>
      </c>
      <c r="C6" t="s">
        <v>94</v>
      </c>
      <c r="D6">
        <v>0</v>
      </c>
      <c r="E6">
        <v>72</v>
      </c>
      <c r="F6" t="s">
        <v>219</v>
      </c>
    </row>
    <row r="7" spans="1:6" x14ac:dyDescent="0.3">
      <c r="A7" t="s">
        <v>178</v>
      </c>
      <c r="B7" t="s">
        <v>36</v>
      </c>
      <c r="C7" t="s">
        <v>95</v>
      </c>
      <c r="D7">
        <v>0</v>
      </c>
      <c r="E7">
        <f>E2+3</f>
        <v>3</v>
      </c>
      <c r="F7" t="s">
        <v>219</v>
      </c>
    </row>
    <row r="8" spans="1:6" x14ac:dyDescent="0.3">
      <c r="A8" t="s">
        <v>179</v>
      </c>
      <c r="B8" t="s">
        <v>37</v>
      </c>
      <c r="C8" t="s">
        <v>96</v>
      </c>
      <c r="D8">
        <v>0</v>
      </c>
      <c r="E8">
        <f t="shared" ref="E8:E11" si="0">E3+3</f>
        <v>9</v>
      </c>
      <c r="F8" t="s">
        <v>219</v>
      </c>
    </row>
    <row r="9" spans="1:6" x14ac:dyDescent="0.3">
      <c r="A9" t="s">
        <v>180</v>
      </c>
      <c r="B9" t="s">
        <v>38</v>
      </c>
      <c r="C9" t="s">
        <v>97</v>
      </c>
      <c r="D9">
        <v>0</v>
      </c>
      <c r="E9">
        <f t="shared" si="0"/>
        <v>27</v>
      </c>
      <c r="F9" t="s">
        <v>219</v>
      </c>
    </row>
    <row r="10" spans="1:6" x14ac:dyDescent="0.3">
      <c r="A10" t="s">
        <v>172</v>
      </c>
      <c r="B10" t="s">
        <v>39</v>
      </c>
      <c r="C10" t="s">
        <v>98</v>
      </c>
      <c r="D10">
        <v>0</v>
      </c>
      <c r="E10">
        <f t="shared" si="0"/>
        <v>51</v>
      </c>
      <c r="F10" t="s">
        <v>219</v>
      </c>
    </row>
    <row r="11" spans="1:6" x14ac:dyDescent="0.3">
      <c r="A11" t="s">
        <v>176</v>
      </c>
      <c r="B11" t="s">
        <v>40</v>
      </c>
      <c r="C11" t="s">
        <v>99</v>
      </c>
      <c r="D11">
        <v>0</v>
      </c>
      <c r="E11">
        <f t="shared" si="0"/>
        <v>75</v>
      </c>
      <c r="F11" t="s">
        <v>219</v>
      </c>
    </row>
    <row r="12" spans="1:6" x14ac:dyDescent="0.3">
      <c r="A12" t="s">
        <v>161</v>
      </c>
      <c r="B12" t="s">
        <v>41</v>
      </c>
      <c r="C12" t="s">
        <v>149</v>
      </c>
      <c r="D12">
        <v>5</v>
      </c>
      <c r="E12">
        <v>0</v>
      </c>
      <c r="F12" t="s">
        <v>220</v>
      </c>
    </row>
    <row r="13" spans="1:6" x14ac:dyDescent="0.3">
      <c r="A13" t="s">
        <v>162</v>
      </c>
      <c r="B13" t="s">
        <v>42</v>
      </c>
      <c r="C13" t="s">
        <v>100</v>
      </c>
      <c r="D13">
        <v>5</v>
      </c>
      <c r="E13">
        <v>6</v>
      </c>
      <c r="F13" t="s">
        <v>220</v>
      </c>
    </row>
    <row r="14" spans="1:6" x14ac:dyDescent="0.3">
      <c r="A14" t="s">
        <v>163</v>
      </c>
      <c r="B14" t="s">
        <v>43</v>
      </c>
      <c r="C14" t="s">
        <v>101</v>
      </c>
      <c r="D14">
        <v>5</v>
      </c>
      <c r="E14">
        <v>24</v>
      </c>
      <c r="F14" t="s">
        <v>220</v>
      </c>
    </row>
    <row r="15" spans="1:6" x14ac:dyDescent="0.3">
      <c r="A15" t="s">
        <v>164</v>
      </c>
      <c r="B15" t="s">
        <v>44</v>
      </c>
      <c r="C15" t="s">
        <v>102</v>
      </c>
      <c r="D15">
        <v>5</v>
      </c>
      <c r="E15">
        <v>48</v>
      </c>
      <c r="F15" t="s">
        <v>220</v>
      </c>
    </row>
    <row r="16" spans="1:6" x14ac:dyDescent="0.3">
      <c r="A16" t="s">
        <v>165</v>
      </c>
      <c r="B16" t="s">
        <v>45</v>
      </c>
      <c r="C16" t="s">
        <v>103</v>
      </c>
      <c r="D16">
        <v>5</v>
      </c>
      <c r="E16">
        <v>72</v>
      </c>
      <c r="F16" t="s">
        <v>220</v>
      </c>
    </row>
    <row r="17" spans="1:6" x14ac:dyDescent="0.3">
      <c r="A17" t="s">
        <v>166</v>
      </c>
      <c r="B17" t="s">
        <v>46</v>
      </c>
      <c r="C17" t="s">
        <v>104</v>
      </c>
      <c r="D17">
        <v>10</v>
      </c>
      <c r="E17">
        <v>0</v>
      </c>
      <c r="F17" t="s">
        <v>220</v>
      </c>
    </row>
    <row r="18" spans="1:6" x14ac:dyDescent="0.3">
      <c r="A18" t="s">
        <v>167</v>
      </c>
      <c r="B18" t="s">
        <v>47</v>
      </c>
      <c r="C18" t="s">
        <v>105</v>
      </c>
      <c r="D18">
        <v>10</v>
      </c>
      <c r="E18">
        <v>6</v>
      </c>
      <c r="F18" t="s">
        <v>220</v>
      </c>
    </row>
    <row r="19" spans="1:6" x14ac:dyDescent="0.3">
      <c r="A19" t="s">
        <v>168</v>
      </c>
      <c r="B19" t="s">
        <v>48</v>
      </c>
      <c r="C19" t="s">
        <v>106</v>
      </c>
      <c r="D19">
        <v>10</v>
      </c>
      <c r="E19">
        <v>24</v>
      </c>
      <c r="F19" t="s">
        <v>220</v>
      </c>
    </row>
    <row r="20" spans="1:6" x14ac:dyDescent="0.3">
      <c r="A20" t="s">
        <v>169</v>
      </c>
      <c r="B20" t="s">
        <v>49</v>
      </c>
      <c r="C20" t="s">
        <v>107</v>
      </c>
      <c r="D20">
        <v>10</v>
      </c>
      <c r="E20">
        <v>48</v>
      </c>
      <c r="F20" t="s">
        <v>220</v>
      </c>
    </row>
    <row r="21" spans="1:6" x14ac:dyDescent="0.3">
      <c r="A21" t="s">
        <v>170</v>
      </c>
      <c r="B21" t="s">
        <v>50</v>
      </c>
      <c r="C21" t="s">
        <v>108</v>
      </c>
      <c r="D21">
        <v>10</v>
      </c>
      <c r="E21">
        <v>72</v>
      </c>
      <c r="F21" t="s">
        <v>220</v>
      </c>
    </row>
    <row r="22" spans="1:6" x14ac:dyDescent="0.3">
      <c r="A22" t="s">
        <v>151</v>
      </c>
      <c r="B22" t="s">
        <v>51</v>
      </c>
      <c r="C22" t="s">
        <v>109</v>
      </c>
      <c r="D22">
        <v>20</v>
      </c>
      <c r="E22">
        <v>0</v>
      </c>
      <c r="F22" t="s">
        <v>220</v>
      </c>
    </row>
    <row r="23" spans="1:6" x14ac:dyDescent="0.3">
      <c r="A23" t="s">
        <v>152</v>
      </c>
      <c r="B23" t="s">
        <v>52</v>
      </c>
      <c r="C23" t="s">
        <v>110</v>
      </c>
      <c r="D23">
        <v>20</v>
      </c>
      <c r="E23">
        <v>6</v>
      </c>
      <c r="F23" t="s">
        <v>220</v>
      </c>
    </row>
    <row r="24" spans="1:6" x14ac:dyDescent="0.3">
      <c r="A24" t="s">
        <v>153</v>
      </c>
      <c r="B24" t="s">
        <v>53</v>
      </c>
      <c r="C24" t="s">
        <v>111</v>
      </c>
      <c r="D24">
        <v>20</v>
      </c>
      <c r="E24">
        <v>24</v>
      </c>
      <c r="F24" t="s">
        <v>220</v>
      </c>
    </row>
    <row r="25" spans="1:6" x14ac:dyDescent="0.3">
      <c r="A25" t="s">
        <v>154</v>
      </c>
      <c r="B25" t="s">
        <v>54</v>
      </c>
      <c r="C25" t="s">
        <v>112</v>
      </c>
      <c r="D25">
        <v>20</v>
      </c>
      <c r="E25">
        <v>48</v>
      </c>
      <c r="F25" t="s">
        <v>220</v>
      </c>
    </row>
    <row r="26" spans="1:6" x14ac:dyDescent="0.3">
      <c r="A26" t="s">
        <v>155</v>
      </c>
      <c r="B26" t="s">
        <v>55</v>
      </c>
      <c r="C26" t="s">
        <v>113</v>
      </c>
      <c r="D26">
        <v>20</v>
      </c>
      <c r="E26">
        <v>72</v>
      </c>
      <c r="F26" t="s">
        <v>220</v>
      </c>
    </row>
    <row r="27" spans="1:6" x14ac:dyDescent="0.3">
      <c r="A27" t="s">
        <v>156</v>
      </c>
      <c r="B27" t="s">
        <v>56</v>
      </c>
      <c r="C27" t="s">
        <v>114</v>
      </c>
      <c r="D27">
        <v>40</v>
      </c>
      <c r="E27">
        <v>0</v>
      </c>
      <c r="F27" t="s">
        <v>220</v>
      </c>
    </row>
    <row r="28" spans="1:6" x14ac:dyDescent="0.3">
      <c r="A28" t="s">
        <v>157</v>
      </c>
      <c r="B28" t="s">
        <v>57</v>
      </c>
      <c r="C28" t="s">
        <v>115</v>
      </c>
      <c r="D28">
        <v>40</v>
      </c>
      <c r="E28">
        <v>6</v>
      </c>
      <c r="F28" t="s">
        <v>220</v>
      </c>
    </row>
    <row r="29" spans="1:6" x14ac:dyDescent="0.3">
      <c r="A29" t="s">
        <v>158</v>
      </c>
      <c r="B29" t="s">
        <v>58</v>
      </c>
      <c r="C29" t="s">
        <v>116</v>
      </c>
      <c r="D29">
        <v>40</v>
      </c>
      <c r="E29">
        <v>24</v>
      </c>
      <c r="F29" t="s">
        <v>220</v>
      </c>
    </row>
    <row r="30" spans="1:6" x14ac:dyDescent="0.3">
      <c r="A30" t="s">
        <v>159</v>
      </c>
      <c r="B30" t="s">
        <v>59</v>
      </c>
      <c r="C30" t="s">
        <v>117</v>
      </c>
      <c r="D30">
        <v>40</v>
      </c>
      <c r="E30">
        <v>48</v>
      </c>
      <c r="F30" t="s">
        <v>220</v>
      </c>
    </row>
    <row r="31" spans="1:6" x14ac:dyDescent="0.3">
      <c r="A31" t="s">
        <v>160</v>
      </c>
      <c r="B31" t="s">
        <v>60</v>
      </c>
      <c r="C31" t="s">
        <v>118</v>
      </c>
      <c r="D31">
        <v>40</v>
      </c>
      <c r="E31">
        <v>72</v>
      </c>
      <c r="F31" t="s">
        <v>220</v>
      </c>
    </row>
    <row r="33" spans="1:6" x14ac:dyDescent="0.3">
      <c r="A33" t="s">
        <v>186</v>
      </c>
      <c r="B33" t="s">
        <v>61</v>
      </c>
      <c r="C33" t="s">
        <v>119</v>
      </c>
      <c r="D33">
        <v>0</v>
      </c>
      <c r="E33">
        <v>0</v>
      </c>
      <c r="F33" t="s">
        <v>219</v>
      </c>
    </row>
    <row r="34" spans="1:6" x14ac:dyDescent="0.3">
      <c r="A34" t="s">
        <v>187</v>
      </c>
      <c r="B34" t="s">
        <v>62</v>
      </c>
      <c r="C34" t="s">
        <v>120</v>
      </c>
      <c r="D34">
        <v>0</v>
      </c>
      <c r="E34">
        <v>6</v>
      </c>
      <c r="F34" t="s">
        <v>219</v>
      </c>
    </row>
    <row r="35" spans="1:6" x14ac:dyDescent="0.3">
      <c r="A35" t="s">
        <v>188</v>
      </c>
      <c r="B35" t="s">
        <v>63</v>
      </c>
      <c r="C35" t="s">
        <v>121</v>
      </c>
      <c r="D35">
        <v>0</v>
      </c>
      <c r="E35">
        <v>24</v>
      </c>
      <c r="F35" t="s">
        <v>219</v>
      </c>
    </row>
    <row r="36" spans="1:6" x14ac:dyDescent="0.3">
      <c r="A36" t="s">
        <v>189</v>
      </c>
      <c r="B36" t="s">
        <v>64</v>
      </c>
      <c r="C36" t="s">
        <v>122</v>
      </c>
      <c r="D36">
        <v>0</v>
      </c>
      <c r="E36">
        <v>48</v>
      </c>
      <c r="F36" t="s">
        <v>219</v>
      </c>
    </row>
    <row r="37" spans="1:6" x14ac:dyDescent="0.3">
      <c r="A37" t="s">
        <v>190</v>
      </c>
      <c r="B37" t="s">
        <v>65</v>
      </c>
      <c r="C37" t="s">
        <v>123</v>
      </c>
      <c r="D37">
        <v>0</v>
      </c>
      <c r="E37">
        <v>72</v>
      </c>
      <c r="F37" t="s">
        <v>219</v>
      </c>
    </row>
    <row r="38" spans="1:6" x14ac:dyDescent="0.3">
      <c r="A38" t="s">
        <v>201</v>
      </c>
      <c r="B38" t="s">
        <v>66</v>
      </c>
      <c r="C38" t="s">
        <v>124</v>
      </c>
      <c r="D38">
        <v>0</v>
      </c>
      <c r="E38">
        <f>E33+3</f>
        <v>3</v>
      </c>
      <c r="F38" t="s">
        <v>219</v>
      </c>
    </row>
    <row r="39" spans="1:6" x14ac:dyDescent="0.3">
      <c r="A39" t="s">
        <v>202</v>
      </c>
      <c r="B39" t="s">
        <v>67</v>
      </c>
      <c r="C39" t="s">
        <v>125</v>
      </c>
      <c r="D39">
        <v>0</v>
      </c>
      <c r="E39">
        <f t="shared" ref="E39:E42" si="1">E34+3</f>
        <v>9</v>
      </c>
      <c r="F39" t="s">
        <v>219</v>
      </c>
    </row>
    <row r="40" spans="1:6" x14ac:dyDescent="0.3">
      <c r="A40" t="s">
        <v>203</v>
      </c>
      <c r="B40" t="s">
        <v>68</v>
      </c>
      <c r="C40" t="s">
        <v>126</v>
      </c>
      <c r="D40">
        <v>0</v>
      </c>
      <c r="E40">
        <f t="shared" si="1"/>
        <v>27</v>
      </c>
      <c r="F40" t="s">
        <v>219</v>
      </c>
    </row>
    <row r="41" spans="1:6" x14ac:dyDescent="0.3">
      <c r="A41" t="s">
        <v>204</v>
      </c>
      <c r="B41" t="s">
        <v>69</v>
      </c>
      <c r="C41" t="s">
        <v>127</v>
      </c>
      <c r="D41">
        <v>0</v>
      </c>
      <c r="E41">
        <f t="shared" si="1"/>
        <v>51</v>
      </c>
      <c r="F41" t="s">
        <v>219</v>
      </c>
    </row>
    <row r="42" spans="1:6" x14ac:dyDescent="0.3">
      <c r="A42" t="s">
        <v>205</v>
      </c>
      <c r="B42" t="s">
        <v>70</v>
      </c>
      <c r="C42" t="s">
        <v>128</v>
      </c>
      <c r="D42">
        <v>0</v>
      </c>
      <c r="E42">
        <f t="shared" si="1"/>
        <v>75</v>
      </c>
      <c r="F42" t="s">
        <v>219</v>
      </c>
    </row>
    <row r="43" spans="1:6" x14ac:dyDescent="0.3">
      <c r="A43" t="s">
        <v>206</v>
      </c>
      <c r="B43" t="s">
        <v>71</v>
      </c>
      <c r="C43" t="s">
        <v>129</v>
      </c>
      <c r="D43">
        <v>5</v>
      </c>
      <c r="E43">
        <v>0</v>
      </c>
      <c r="F43" t="s">
        <v>220</v>
      </c>
    </row>
    <row r="44" spans="1:6" x14ac:dyDescent="0.3">
      <c r="A44" t="s">
        <v>207</v>
      </c>
      <c r="B44" t="s">
        <v>72</v>
      </c>
      <c r="C44" t="s">
        <v>130</v>
      </c>
      <c r="D44">
        <v>5</v>
      </c>
      <c r="E44">
        <v>6</v>
      </c>
      <c r="F44" t="s">
        <v>220</v>
      </c>
    </row>
    <row r="45" spans="1:6" x14ac:dyDescent="0.3">
      <c r="A45" t="s">
        <v>208</v>
      </c>
      <c r="B45" t="s">
        <v>73</v>
      </c>
      <c r="C45" t="s">
        <v>131</v>
      </c>
      <c r="D45">
        <v>5</v>
      </c>
      <c r="E45">
        <v>24</v>
      </c>
      <c r="F45" t="s">
        <v>220</v>
      </c>
    </row>
    <row r="46" spans="1:6" x14ac:dyDescent="0.3">
      <c r="A46" t="s">
        <v>209</v>
      </c>
      <c r="B46" t="s">
        <v>74</v>
      </c>
      <c r="C46" t="s">
        <v>132</v>
      </c>
      <c r="D46">
        <v>5</v>
      </c>
      <c r="E46">
        <v>48</v>
      </c>
      <c r="F46" t="s">
        <v>220</v>
      </c>
    </row>
    <row r="47" spans="1:6" x14ac:dyDescent="0.3">
      <c r="A47" t="s">
        <v>210</v>
      </c>
      <c r="B47" t="s">
        <v>75</v>
      </c>
      <c r="C47" t="s">
        <v>133</v>
      </c>
      <c r="D47">
        <v>5</v>
      </c>
      <c r="E47">
        <v>72</v>
      </c>
      <c r="F47" t="s">
        <v>220</v>
      </c>
    </row>
    <row r="48" spans="1:6" x14ac:dyDescent="0.3">
      <c r="A48" t="s">
        <v>181</v>
      </c>
      <c r="B48" t="s">
        <v>76</v>
      </c>
      <c r="C48" t="s">
        <v>134</v>
      </c>
      <c r="D48">
        <v>10</v>
      </c>
      <c r="E48">
        <v>0</v>
      </c>
      <c r="F48" t="s">
        <v>220</v>
      </c>
    </row>
    <row r="49" spans="1:6" x14ac:dyDescent="0.3">
      <c r="A49" t="s">
        <v>182</v>
      </c>
      <c r="B49" t="s">
        <v>77</v>
      </c>
      <c r="C49" t="s">
        <v>135</v>
      </c>
      <c r="D49">
        <v>10</v>
      </c>
      <c r="E49">
        <v>6</v>
      </c>
      <c r="F49" t="s">
        <v>220</v>
      </c>
    </row>
    <row r="50" spans="1:6" x14ac:dyDescent="0.3">
      <c r="A50" t="s">
        <v>183</v>
      </c>
      <c r="B50" t="s">
        <v>150</v>
      </c>
      <c r="C50" t="s">
        <v>136</v>
      </c>
      <c r="D50">
        <v>10</v>
      </c>
      <c r="E50">
        <v>24</v>
      </c>
      <c r="F50" t="s">
        <v>220</v>
      </c>
    </row>
    <row r="51" spans="1:6" x14ac:dyDescent="0.3">
      <c r="A51" t="s">
        <v>184</v>
      </c>
      <c r="B51" t="s">
        <v>78</v>
      </c>
      <c r="C51" t="s">
        <v>137</v>
      </c>
      <c r="D51">
        <v>10</v>
      </c>
      <c r="E51">
        <v>48</v>
      </c>
      <c r="F51" t="s">
        <v>220</v>
      </c>
    </row>
    <row r="52" spans="1:6" x14ac:dyDescent="0.3">
      <c r="A52" t="s">
        <v>185</v>
      </c>
      <c r="B52" t="s">
        <v>79</v>
      </c>
      <c r="C52" t="s">
        <v>138</v>
      </c>
      <c r="D52">
        <v>10</v>
      </c>
      <c r="E52">
        <v>72</v>
      </c>
      <c r="F52" t="s">
        <v>220</v>
      </c>
    </row>
    <row r="53" spans="1:6" x14ac:dyDescent="0.3">
      <c r="A53" t="s">
        <v>191</v>
      </c>
      <c r="B53" t="s">
        <v>80</v>
      </c>
      <c r="C53" t="s">
        <v>139</v>
      </c>
      <c r="D53">
        <v>20</v>
      </c>
      <c r="E53">
        <v>0</v>
      </c>
      <c r="F53" t="s">
        <v>220</v>
      </c>
    </row>
    <row r="54" spans="1:6" x14ac:dyDescent="0.3">
      <c r="A54" t="s">
        <v>192</v>
      </c>
      <c r="B54" t="s">
        <v>81</v>
      </c>
      <c r="C54" t="s">
        <v>140</v>
      </c>
      <c r="D54">
        <v>20</v>
      </c>
      <c r="E54">
        <v>6</v>
      </c>
      <c r="F54" t="s">
        <v>220</v>
      </c>
    </row>
    <row r="55" spans="1:6" x14ac:dyDescent="0.3">
      <c r="A55" t="s">
        <v>193</v>
      </c>
      <c r="B55" t="s">
        <v>82</v>
      </c>
      <c r="C55" t="s">
        <v>141</v>
      </c>
      <c r="D55">
        <v>20</v>
      </c>
      <c r="E55">
        <v>24</v>
      </c>
      <c r="F55" t="s">
        <v>220</v>
      </c>
    </row>
    <row r="56" spans="1:6" x14ac:dyDescent="0.3">
      <c r="A56" t="s">
        <v>194</v>
      </c>
      <c r="B56" t="s">
        <v>83</v>
      </c>
      <c r="C56" t="s">
        <v>142</v>
      </c>
      <c r="D56">
        <v>20</v>
      </c>
      <c r="E56">
        <v>48</v>
      </c>
      <c r="F56" t="s">
        <v>220</v>
      </c>
    </row>
    <row r="57" spans="1:6" x14ac:dyDescent="0.3">
      <c r="A57" t="s">
        <v>195</v>
      </c>
      <c r="B57" t="s">
        <v>84</v>
      </c>
      <c r="C57" t="s">
        <v>143</v>
      </c>
      <c r="D57">
        <v>20</v>
      </c>
      <c r="E57">
        <v>72</v>
      </c>
      <c r="F57" t="s">
        <v>220</v>
      </c>
    </row>
    <row r="58" spans="1:6" x14ac:dyDescent="0.3">
      <c r="A58" t="s">
        <v>196</v>
      </c>
      <c r="B58" t="s">
        <v>85</v>
      </c>
      <c r="C58" t="s">
        <v>144</v>
      </c>
      <c r="D58">
        <v>40</v>
      </c>
      <c r="E58">
        <v>0</v>
      </c>
      <c r="F58" t="s">
        <v>220</v>
      </c>
    </row>
    <row r="59" spans="1:6" x14ac:dyDescent="0.3">
      <c r="A59" t="s">
        <v>197</v>
      </c>
      <c r="B59" t="s">
        <v>86</v>
      </c>
      <c r="C59" t="s">
        <v>145</v>
      </c>
      <c r="D59">
        <v>40</v>
      </c>
      <c r="E59">
        <v>6</v>
      </c>
      <c r="F59" t="s">
        <v>220</v>
      </c>
    </row>
    <row r="60" spans="1:6" x14ac:dyDescent="0.3">
      <c r="A60" t="s">
        <v>198</v>
      </c>
      <c r="B60" t="s">
        <v>87</v>
      </c>
      <c r="C60" t="s">
        <v>146</v>
      </c>
      <c r="D60">
        <v>40</v>
      </c>
      <c r="E60">
        <v>24</v>
      </c>
      <c r="F60" t="s">
        <v>220</v>
      </c>
    </row>
    <row r="61" spans="1:6" x14ac:dyDescent="0.3">
      <c r="A61" t="s">
        <v>199</v>
      </c>
      <c r="B61" t="s">
        <v>88</v>
      </c>
      <c r="C61" t="s">
        <v>147</v>
      </c>
      <c r="D61">
        <v>40</v>
      </c>
      <c r="E61">
        <v>48</v>
      </c>
      <c r="F61" t="s">
        <v>220</v>
      </c>
    </row>
    <row r="62" spans="1:6" x14ac:dyDescent="0.3">
      <c r="A62" t="s">
        <v>200</v>
      </c>
      <c r="B62" t="s">
        <v>89</v>
      </c>
      <c r="C62" t="s">
        <v>148</v>
      </c>
      <c r="D62">
        <v>40</v>
      </c>
      <c r="E62">
        <v>72</v>
      </c>
      <c r="F62" t="s">
        <v>22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Листы</vt:lpstr>
      </vt:variant>
      <vt:variant>
        <vt:i4>2</vt:i4>
      </vt:variant>
    </vt:vector>
  </HeadingPairs>
  <TitlesOfParts>
    <vt:vector size="2" baseType="lpstr">
      <vt:lpstr>qPCR_data</vt:lpstr>
      <vt:lpstr>Sample_legend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светлана жикр</dc:creator>
  <cp:lastModifiedBy>светлана жикр</cp:lastModifiedBy>
  <dcterms:created xsi:type="dcterms:W3CDTF">2015-05-20T17:34:54Z</dcterms:created>
  <dcterms:modified xsi:type="dcterms:W3CDTF">2015-05-20T21:26:08Z</dcterms:modified>
</cp:coreProperties>
</file>